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ner\Desktop\Dropbox\paper\Manuscript\Nature Communications the final format MJ\"/>
    </mc:Choice>
  </mc:AlternateContent>
  <bookViews>
    <workbookView xWindow="0" yWindow="0" windowWidth="28770" windowHeight="9345" firstSheet="5" activeTab="9"/>
  </bookViews>
  <sheets>
    <sheet name="Figure 1b, f" sheetId="1" r:id="rId1"/>
    <sheet name="Figure 4d, f, g" sheetId="4" r:id="rId2"/>
    <sheet name="Figure 5b, c, d, e" sheetId="5" r:id="rId3"/>
    <sheet name="Figure 6a,b, c, d" sheetId="6" r:id="rId4"/>
    <sheet name="Figure 7a, b" sheetId="7" r:id="rId5"/>
    <sheet name="Supplementary figure 1e, f" sheetId="8" r:id="rId6"/>
    <sheet name="Supplementary figure 5b" sheetId="12" r:id="rId7"/>
    <sheet name="Supplementary figure 14b" sheetId="9" r:id="rId8"/>
    <sheet name="Supplementary figure 19a, b" sheetId="10" r:id="rId9"/>
    <sheet name="Supplementary figure 20b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8" i="8" l="1"/>
  <c r="I28" i="8"/>
  <c r="J27" i="8"/>
  <c r="I27" i="8"/>
</calcChain>
</file>

<file path=xl/sharedStrings.xml><?xml version="1.0" encoding="utf-8"?>
<sst xmlns="http://schemas.openxmlformats.org/spreadsheetml/2006/main" count="383" uniqueCount="174">
  <si>
    <t>NKT1</t>
    <phoneticPr fontId="1" type="noConversion"/>
  </si>
  <si>
    <t>MAIT1</t>
    <phoneticPr fontId="1" type="noConversion"/>
  </si>
  <si>
    <t>NKT2</t>
    <phoneticPr fontId="1" type="noConversion"/>
  </si>
  <si>
    <t>MAIT2</t>
    <phoneticPr fontId="1" type="noConversion"/>
  </si>
  <si>
    <t>NKT17</t>
    <phoneticPr fontId="1" type="noConversion"/>
  </si>
  <si>
    <t>MAIT17</t>
    <phoneticPr fontId="1" type="noConversion"/>
  </si>
  <si>
    <t>Tbet</t>
    <phoneticPr fontId="1" type="noConversion"/>
  </si>
  <si>
    <t>CD122</t>
    <phoneticPr fontId="1" type="noConversion"/>
  </si>
  <si>
    <t>CXCR3</t>
    <phoneticPr fontId="1" type="noConversion"/>
  </si>
  <si>
    <t>CD27</t>
    <phoneticPr fontId="1" type="noConversion"/>
  </si>
  <si>
    <t>PLZF</t>
    <phoneticPr fontId="1" type="noConversion"/>
  </si>
  <si>
    <t>CD4</t>
    <phoneticPr fontId="1" type="noConversion"/>
  </si>
  <si>
    <t>IL-25R</t>
    <phoneticPr fontId="1" type="noConversion"/>
  </si>
  <si>
    <t>CCR6</t>
    <phoneticPr fontId="1" type="noConversion"/>
  </si>
  <si>
    <t>Morpheus heatmap value</t>
    <phoneticPr fontId="1" type="noConversion"/>
  </si>
  <si>
    <t xml:space="preserve"> Wild-type</t>
    <phoneticPr fontId="1" type="noConversion"/>
  </si>
  <si>
    <t xml:space="preserve">Total MAIT </t>
    <phoneticPr fontId="1" type="noConversion"/>
  </si>
  <si>
    <t>WT</t>
  </si>
  <si>
    <t>WT</t>
    <phoneticPr fontId="1" type="noConversion"/>
  </si>
  <si>
    <t>MAIT1</t>
    <phoneticPr fontId="1" type="noConversion"/>
  </si>
  <si>
    <t>MAIT2</t>
    <phoneticPr fontId="1" type="noConversion"/>
  </si>
  <si>
    <t>MAIT17</t>
    <phoneticPr fontId="1" type="noConversion"/>
  </si>
  <si>
    <t>CD24hi MAIT</t>
    <phoneticPr fontId="1" type="noConversion"/>
  </si>
  <si>
    <t>CD25- CD24+ tdTomato-</t>
  </si>
  <si>
    <t>CD25-CD24+ tdTomato+</t>
  </si>
  <si>
    <t>CD24- tdTomato+</t>
  </si>
  <si>
    <t>CD24-tdTomato-</t>
  </si>
  <si>
    <t>Parts of whole</t>
    <phoneticPr fontId="1" type="noConversion"/>
  </si>
  <si>
    <t>Average of values (n=4)</t>
    <phoneticPr fontId="1" type="noConversion"/>
  </si>
  <si>
    <t>Average of values (n=5)</t>
    <phoneticPr fontId="1" type="noConversion"/>
  </si>
  <si>
    <t>Average of values (n=3)</t>
    <phoneticPr fontId="1" type="noConversion"/>
  </si>
  <si>
    <t>WT</t>
    <phoneticPr fontId="1" type="noConversion"/>
  </si>
  <si>
    <t>Total MAIT cells</t>
    <phoneticPr fontId="1" type="noConversion"/>
  </si>
  <si>
    <t>Number of cells</t>
    <phoneticPr fontId="1" type="noConversion"/>
  </si>
  <si>
    <t>% in total MAIT</t>
    <phoneticPr fontId="1" type="noConversion"/>
  </si>
  <si>
    <t>DN NKT</t>
  </si>
  <si>
    <t>DN MAIT</t>
  </si>
  <si>
    <t>TBET hi NKT</t>
    <phoneticPr fontId="1" type="noConversion"/>
  </si>
  <si>
    <t>TBET hi MAIT</t>
    <phoneticPr fontId="1" type="noConversion"/>
  </si>
  <si>
    <t>Others</t>
    <phoneticPr fontId="1" type="noConversion"/>
  </si>
  <si>
    <t>B6 NKT1</t>
  </si>
  <si>
    <t>B6 NKT17</t>
  </si>
  <si>
    <t>BALB/c NKT1</t>
  </si>
  <si>
    <t>BALB/c NKT17</t>
  </si>
  <si>
    <t>cells (%)</t>
    <phoneticPr fontId="1" type="noConversion"/>
  </si>
  <si>
    <t>% of CD25+ cells among CD24+ cells</t>
    <phoneticPr fontId="1" type="noConversion"/>
  </si>
  <si>
    <t>Ki-67+ cells (%)</t>
    <phoneticPr fontId="1" type="noConversion"/>
  </si>
  <si>
    <t>E18</t>
  </si>
  <si>
    <t>D1</t>
  </si>
  <si>
    <t>D7</t>
  </si>
  <si>
    <t>7 week-old</t>
    <phoneticPr fontId="1" type="noConversion"/>
  </si>
  <si>
    <t>7 week-old</t>
    <phoneticPr fontId="7" type="noConversion"/>
  </si>
  <si>
    <t>E18</t>
    <phoneticPr fontId="7" type="noConversion"/>
  </si>
  <si>
    <t>D1</t>
    <phoneticPr fontId="7" type="noConversion"/>
  </si>
  <si>
    <t>D7</t>
    <phoneticPr fontId="7" type="noConversion"/>
  </si>
  <si>
    <t>Figure 1b</t>
    <phoneticPr fontId="1" type="noConversion"/>
  </si>
  <si>
    <t>Figure 1f</t>
    <phoneticPr fontId="1" type="noConversion"/>
  </si>
  <si>
    <t>Figure 5c</t>
    <phoneticPr fontId="1" type="noConversion"/>
  </si>
  <si>
    <t>Figure 5d</t>
    <phoneticPr fontId="1" type="noConversion"/>
  </si>
  <si>
    <t>Figure 5e</t>
    <phoneticPr fontId="1" type="noConversion"/>
  </si>
  <si>
    <t>Figure 6a</t>
    <phoneticPr fontId="1" type="noConversion"/>
  </si>
  <si>
    <t>Figure 6c</t>
    <phoneticPr fontId="1" type="noConversion"/>
  </si>
  <si>
    <t>Figure 6d</t>
    <phoneticPr fontId="1" type="noConversion"/>
  </si>
  <si>
    <t>Figure 7a</t>
    <phoneticPr fontId="1" type="noConversion"/>
  </si>
  <si>
    <t>Figure 7b</t>
    <phoneticPr fontId="1" type="noConversion"/>
  </si>
  <si>
    <t>Supplementary figure 1e</t>
    <phoneticPr fontId="1" type="noConversion"/>
  </si>
  <si>
    <t>Supplementary figure 1f</t>
    <phoneticPr fontId="1" type="noConversion"/>
  </si>
  <si>
    <t>Supplementary figure 5b</t>
    <phoneticPr fontId="1" type="noConversion"/>
  </si>
  <si>
    <t>Supplementary figure 14b</t>
    <phoneticPr fontId="1" type="noConversion"/>
  </si>
  <si>
    <t>Supplementary figure 19a</t>
    <phoneticPr fontId="1" type="noConversion"/>
  </si>
  <si>
    <t>Supplementary figure 19b</t>
    <phoneticPr fontId="1" type="noConversion"/>
  </si>
  <si>
    <t>Supplementary figure 20b</t>
    <phoneticPr fontId="1" type="noConversion"/>
  </si>
  <si>
    <t>cluster</t>
  </si>
  <si>
    <t>G1</t>
  </si>
  <si>
    <t>G2</t>
  </si>
  <si>
    <t>G3</t>
  </si>
  <si>
    <t>G4</t>
  </si>
  <si>
    <t>G5</t>
  </si>
  <si>
    <t>M0</t>
  </si>
  <si>
    <t>M1</t>
  </si>
  <si>
    <t>M2</t>
  </si>
  <si>
    <t>M3</t>
  </si>
  <si>
    <t>M4</t>
  </si>
  <si>
    <t>M5</t>
  </si>
  <si>
    <t>M6</t>
  </si>
  <si>
    <t>M7</t>
  </si>
  <si>
    <t>MAIT Diversity</t>
    <phoneticPr fontId="1" type="noConversion"/>
  </si>
  <si>
    <t>Figure 4d</t>
    <phoneticPr fontId="1" type="noConversion"/>
  </si>
  <si>
    <t>NKTp</t>
    <phoneticPr fontId="1" type="noConversion"/>
  </si>
  <si>
    <t>NKT1</t>
    <phoneticPr fontId="1" type="noConversion"/>
  </si>
  <si>
    <t>NKT2</t>
    <phoneticPr fontId="1" type="noConversion"/>
  </si>
  <si>
    <t>NKT17</t>
    <phoneticPr fontId="1" type="noConversion"/>
  </si>
  <si>
    <t>subtype</t>
    <phoneticPr fontId="1" type="noConversion"/>
  </si>
  <si>
    <t>G6-1</t>
  </si>
  <si>
    <t>G6-2</t>
  </si>
  <si>
    <t>G7-1</t>
  </si>
  <si>
    <t>G7-2</t>
  </si>
  <si>
    <t>M8</t>
  </si>
  <si>
    <t>Figure 4f</t>
    <phoneticPr fontId="1" type="noConversion"/>
  </si>
  <si>
    <t>Figure 4g</t>
    <phoneticPr fontId="1" type="noConversion"/>
  </si>
  <si>
    <t>% of non-canonical TCRs</t>
  </si>
  <si>
    <t>NKT Diversity</t>
    <phoneticPr fontId="1" type="noConversion"/>
  </si>
  <si>
    <t>Total (669)</t>
    <phoneticPr fontId="1" type="noConversion"/>
  </si>
  <si>
    <t>Non-canonical TRAV/TRAJ (221)</t>
    <phoneticPr fontId="1" type="noConversion"/>
  </si>
  <si>
    <t>Non-canonical TRAV/TRAJ Except 89 (132)</t>
    <phoneticPr fontId="1" type="noConversion"/>
  </si>
  <si>
    <t xml:space="preserve"> % of non-canonical TCRs</t>
    <phoneticPr fontId="1" type="noConversion"/>
  </si>
  <si>
    <t>NKT</t>
    <phoneticPr fontId="1" type="noConversion"/>
  </si>
  <si>
    <t>M6</t>
    <phoneticPr fontId="1" type="noConversion"/>
  </si>
  <si>
    <t>cluster shannon indices</t>
    <phoneticPr fontId="1" type="noConversion"/>
  </si>
  <si>
    <t>Figure 5b</t>
    <phoneticPr fontId="1" type="noConversion"/>
  </si>
  <si>
    <t>Figure 6b</t>
    <phoneticPr fontId="1" type="noConversion"/>
  </si>
  <si>
    <r>
      <t xml:space="preserve">Absolute cell # MAIT cells in WT or </t>
    </r>
    <r>
      <rPr>
        <i/>
        <sz val="11"/>
        <color theme="1"/>
        <rFont val="Arial"/>
        <family val="2"/>
      </rPr>
      <t>Tcrd</t>
    </r>
    <r>
      <rPr>
        <sz val="11"/>
        <color theme="1"/>
        <rFont val="Arial"/>
        <family val="2"/>
      </rPr>
      <t>-/-</t>
    </r>
    <phoneticPr fontId="1" type="noConversion"/>
  </si>
  <si>
    <r>
      <rPr>
        <i/>
        <sz val="11"/>
        <color theme="1"/>
        <rFont val="Arial"/>
        <family val="2"/>
      </rPr>
      <t>Tcrd</t>
    </r>
    <r>
      <rPr>
        <sz val="11"/>
        <color theme="1"/>
        <rFont val="Arial"/>
        <family val="2"/>
      </rPr>
      <t>-/-</t>
    </r>
    <phoneticPr fontId="1" type="noConversion"/>
  </si>
  <si>
    <t>γδT1</t>
    <phoneticPr fontId="1" type="noConversion"/>
  </si>
  <si>
    <t>γδT2</t>
    <phoneticPr fontId="1" type="noConversion"/>
  </si>
  <si>
    <t>γδT17</t>
    <phoneticPr fontId="1" type="noConversion"/>
  </si>
  <si>
    <t>RORγt</t>
    <phoneticPr fontId="1" type="noConversion"/>
  </si>
  <si>
    <t>γδT Diversity</t>
    <phoneticPr fontId="1" type="noConversion"/>
  </si>
  <si>
    <r>
      <rPr>
        <i/>
        <sz val="11"/>
        <color theme="1"/>
        <rFont val="Arial"/>
        <family val="2"/>
      </rPr>
      <t xml:space="preserve">Rorc </t>
    </r>
    <r>
      <rPr>
        <sz val="11"/>
        <color theme="1"/>
        <rFont val="Arial"/>
        <family val="2"/>
      </rPr>
      <t>KO</t>
    </r>
    <phoneticPr fontId="1" type="noConversion"/>
  </si>
  <si>
    <t>% in total γδ T</t>
    <phoneticPr fontId="1" type="noConversion"/>
  </si>
  <si>
    <t>Tγδ1</t>
    <phoneticPr fontId="1" type="noConversion"/>
  </si>
  <si>
    <t>Tγδ2</t>
    <phoneticPr fontId="1" type="noConversion"/>
  </si>
  <si>
    <t>Tγδ17</t>
    <phoneticPr fontId="1" type="noConversion"/>
  </si>
  <si>
    <t>Vγ4/6 KO</t>
    <phoneticPr fontId="1" type="noConversion"/>
  </si>
  <si>
    <t>Vγ4+ cells</t>
    <phoneticPr fontId="1" type="noConversion"/>
  </si>
  <si>
    <t>Vγ4+ Tγδ1 cells</t>
    <phoneticPr fontId="1" type="noConversion"/>
  </si>
  <si>
    <t>Tγδ17 cells of WT mice</t>
    <phoneticPr fontId="1" type="noConversion"/>
  </si>
  <si>
    <t>Tγδ17 cells of Vγ4/6 KO mice</t>
    <phoneticPr fontId="1" type="noConversion"/>
  </si>
  <si>
    <t>Vγ4</t>
    <phoneticPr fontId="1" type="noConversion"/>
  </si>
  <si>
    <t>Vγ5</t>
    <phoneticPr fontId="1" type="noConversion"/>
  </si>
  <si>
    <t>Vγ6</t>
    <phoneticPr fontId="1" type="noConversion"/>
  </si>
  <si>
    <t>Vγ7</t>
    <phoneticPr fontId="1" type="noConversion"/>
  </si>
  <si>
    <t>Tγδ1 cells of WT mice</t>
    <phoneticPr fontId="1" type="noConversion"/>
  </si>
  <si>
    <r>
      <t xml:space="preserve">Tγδ1 cells of </t>
    </r>
    <r>
      <rPr>
        <i/>
        <sz val="11"/>
        <color theme="1"/>
        <rFont val="Arial"/>
        <family val="2"/>
      </rPr>
      <t>Rorc</t>
    </r>
    <r>
      <rPr>
        <sz val="11"/>
        <color theme="1"/>
        <rFont val="Arial"/>
        <family val="2"/>
      </rPr>
      <t xml:space="preserve"> KO mice</t>
    </r>
    <phoneticPr fontId="1" type="noConversion"/>
  </si>
  <si>
    <t>Vγ6 and others</t>
    <phoneticPr fontId="1" type="noConversion"/>
  </si>
  <si>
    <r>
      <rPr>
        <i/>
        <sz val="11"/>
        <color theme="1"/>
        <rFont val="Arial"/>
        <family val="2"/>
      </rPr>
      <t>Gata3</t>
    </r>
    <r>
      <rPr>
        <sz val="11"/>
        <color theme="1"/>
        <rFont val="Arial"/>
        <family val="2"/>
      </rPr>
      <t xml:space="preserve"> cKO</t>
    </r>
    <phoneticPr fontId="1" type="noConversion"/>
  </si>
  <si>
    <r>
      <rPr>
        <i/>
        <sz val="11"/>
        <color theme="1"/>
        <rFont val="Arial"/>
        <family val="2"/>
      </rPr>
      <t>Tbx21</t>
    </r>
    <r>
      <rPr>
        <sz val="11"/>
        <color theme="1"/>
        <rFont val="Arial"/>
        <family val="2"/>
      </rPr>
      <t xml:space="preserve"> KO</t>
    </r>
    <phoneticPr fontId="1" type="noConversion"/>
  </si>
  <si>
    <t>Total γδ T cells</t>
    <phoneticPr fontId="1" type="noConversion"/>
  </si>
  <si>
    <t>RORγt+ NKT</t>
    <phoneticPr fontId="1" type="noConversion"/>
  </si>
  <si>
    <t>DN γδT</t>
    <phoneticPr fontId="1" type="noConversion"/>
  </si>
  <si>
    <t>TBET hi γδT</t>
    <phoneticPr fontId="1" type="noConversion"/>
  </si>
  <si>
    <t>RORγt+ γδT</t>
    <phoneticPr fontId="1" type="noConversion"/>
  </si>
  <si>
    <t>RORγt+ MAIT</t>
    <phoneticPr fontId="1" type="noConversion"/>
  </si>
  <si>
    <t>Total Vδ1+Vγ9+ cells</t>
    <phoneticPr fontId="1" type="noConversion"/>
  </si>
  <si>
    <t>Total Vδ2+Vγ9+ cells</t>
    <phoneticPr fontId="1" type="noConversion"/>
  </si>
  <si>
    <t>Total Vδ1/2-Vγ9+ cells</t>
    <phoneticPr fontId="1" type="noConversion"/>
  </si>
  <si>
    <t>Total Vδ1+Vγ9- cells</t>
    <phoneticPr fontId="1" type="noConversion"/>
  </si>
  <si>
    <t>%Vγ1.1+ Vδ6.3+</t>
    <phoneticPr fontId="1" type="noConversion"/>
  </si>
  <si>
    <t xml:space="preserve">%Vγ1.1+ Vδ6.3- </t>
    <phoneticPr fontId="1" type="noConversion"/>
  </si>
  <si>
    <t>%Vγ5+</t>
    <phoneticPr fontId="1" type="noConversion"/>
  </si>
  <si>
    <t>%Vγ4+</t>
    <phoneticPr fontId="1" type="noConversion"/>
  </si>
  <si>
    <t>%Vγ6+ and others</t>
    <phoneticPr fontId="1" type="noConversion"/>
  </si>
  <si>
    <t>γδT1 (%)</t>
    <phoneticPr fontId="7" type="noConversion"/>
  </si>
  <si>
    <t>γδT2 (%)</t>
    <phoneticPr fontId="7" type="noConversion"/>
  </si>
  <si>
    <t>γδT17 (%)</t>
    <phoneticPr fontId="7" type="noConversion"/>
  </si>
  <si>
    <t>Total Vγ5+ cells</t>
    <phoneticPr fontId="1" type="noConversion"/>
  </si>
  <si>
    <t>Total Vγ6+ and others</t>
    <phoneticPr fontId="1" type="noConversion"/>
  </si>
  <si>
    <t>Total Vγ4+ cells</t>
    <phoneticPr fontId="1" type="noConversion"/>
  </si>
  <si>
    <t>Total Vγ1.1+ Vδ6.3- cells</t>
    <phoneticPr fontId="1" type="noConversion"/>
  </si>
  <si>
    <t>Total Vγ1.1+ Vδ6.3+ cells</t>
    <phoneticPr fontId="1" type="noConversion"/>
  </si>
  <si>
    <r>
      <t>tdTomato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(%)</t>
    </r>
    <phoneticPr fontId="1" type="noConversion"/>
  </si>
  <si>
    <r>
      <t>CD24 hi Rorc</t>
    </r>
    <r>
      <rPr>
        <vertAlign val="superscript"/>
        <sz val="11"/>
        <color theme="1"/>
        <rFont val="Arial"/>
        <family val="2"/>
      </rPr>
      <t>gfp-</t>
    </r>
    <phoneticPr fontId="1" type="noConversion"/>
  </si>
  <si>
    <r>
      <t>CD24 lo Rorc</t>
    </r>
    <r>
      <rPr>
        <vertAlign val="superscript"/>
        <sz val="11"/>
        <color theme="1"/>
        <rFont val="Arial"/>
        <family val="2"/>
      </rPr>
      <t>gfp-</t>
    </r>
    <phoneticPr fontId="1" type="noConversion"/>
  </si>
  <si>
    <r>
      <t>CD24 hi Rorc</t>
    </r>
    <r>
      <rPr>
        <vertAlign val="superscript"/>
        <sz val="11"/>
        <color theme="1"/>
        <rFont val="Arial"/>
        <family val="2"/>
      </rPr>
      <t>gfp+</t>
    </r>
    <phoneticPr fontId="1" type="noConversion"/>
  </si>
  <si>
    <r>
      <t>CD24 lo Rorc</t>
    </r>
    <r>
      <rPr>
        <vertAlign val="superscript"/>
        <sz val="11"/>
        <color theme="1"/>
        <rFont val="Arial"/>
        <family val="2"/>
      </rPr>
      <t>gfp+</t>
    </r>
    <phoneticPr fontId="1" type="noConversion"/>
  </si>
  <si>
    <t xml:space="preserve">γδ24+25– </t>
    <phoneticPr fontId="1" type="noConversion"/>
  </si>
  <si>
    <t xml:space="preserve">γδ24+25+ </t>
  </si>
  <si>
    <t>Vγ1+ Vδ6.3+ Tγδ17</t>
    <phoneticPr fontId="1" type="noConversion"/>
  </si>
  <si>
    <t>Vγ1+ Vδ6.3+ Tγδ2</t>
    <phoneticPr fontId="1" type="noConversion"/>
  </si>
  <si>
    <t>Not determined</t>
    <phoneticPr fontId="1" type="noConversion"/>
  </si>
  <si>
    <t>Vγ1+Vδ6.3+</t>
    <phoneticPr fontId="1" type="noConversion"/>
  </si>
  <si>
    <t>Vγ1+Vδ6.3-</t>
    <phoneticPr fontId="1" type="noConversion"/>
  </si>
  <si>
    <t>Vγ1+ Vδ6.3-</t>
    <phoneticPr fontId="1" type="noConversion"/>
  </si>
  <si>
    <t>Vγ1+ Vδ6.3+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9"/>
      <name val="Arial"/>
      <family val="2"/>
    </font>
    <font>
      <i/>
      <sz val="9"/>
      <color rgb="FF0000FF"/>
      <name val="Arial"/>
      <family val="2"/>
    </font>
    <font>
      <sz val="8"/>
      <name val="돋움"/>
      <family val="3"/>
      <charset val="129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/>
  </cellStyleXfs>
  <cellXfs count="26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3" fillId="0" borderId="0" xfId="0" applyFont="1" applyAlignment="1">
      <alignment horizontal="center"/>
    </xf>
    <xf numFmtId="0" fontId="6" fillId="0" borderId="0" xfId="0" applyFont="1" applyAlignment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Fill="1" applyAlignment="1">
      <alignment horizontal="center" vertical="center"/>
    </xf>
    <xf numFmtId="0" fontId="9" fillId="0" borderId="0" xfId="1" applyFont="1" applyFill="1" applyAlignment="1">
      <alignment horizontal="center"/>
    </xf>
    <xf numFmtId="0" fontId="10" fillId="0" borderId="0" xfId="2" applyFont="1" applyFill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</cellXfs>
  <cellStyles count="3">
    <cellStyle name="표준" xfId="0" builtinId="0"/>
    <cellStyle name="표준 2" xfId="1"/>
    <cellStyle name="표준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4"/>
  <sheetViews>
    <sheetView workbookViewId="0">
      <selection activeCell="N17" sqref="N17"/>
    </sheetView>
  </sheetViews>
  <sheetFormatPr defaultRowHeight="16.5" x14ac:dyDescent="0.3"/>
  <cols>
    <col min="1" max="1" width="12.25" style="1" customWidth="1"/>
    <col min="2" max="19" width="9" style="1"/>
  </cols>
  <sheetData>
    <row r="2" spans="1:10" x14ac:dyDescent="0.3">
      <c r="A2" s="6" t="s">
        <v>55</v>
      </c>
      <c r="B2" s="18" t="s">
        <v>14</v>
      </c>
      <c r="C2" s="18"/>
      <c r="D2" s="18"/>
      <c r="E2" s="18"/>
      <c r="F2" s="18"/>
      <c r="G2" s="18"/>
      <c r="H2" s="18"/>
      <c r="I2" s="18"/>
      <c r="J2" s="18"/>
    </row>
    <row r="3" spans="1:10" x14ac:dyDescent="0.3">
      <c r="A3" s="7"/>
      <c r="B3" s="8"/>
      <c r="C3" s="8"/>
      <c r="D3" s="8"/>
      <c r="E3" s="8"/>
      <c r="F3" s="8"/>
      <c r="G3" s="8"/>
      <c r="H3" s="8"/>
      <c r="I3" s="8"/>
      <c r="J3" s="8"/>
    </row>
    <row r="4" spans="1:10" x14ac:dyDescent="0.3">
      <c r="A4" s="9"/>
      <c r="B4" s="9" t="s">
        <v>113</v>
      </c>
      <c r="C4" s="9" t="s">
        <v>0</v>
      </c>
      <c r="D4" s="9" t="s">
        <v>1</v>
      </c>
      <c r="E4" s="9" t="s">
        <v>114</v>
      </c>
      <c r="F4" s="9" t="s">
        <v>2</v>
      </c>
      <c r="G4" s="9" t="s">
        <v>3</v>
      </c>
      <c r="H4" s="9" t="s">
        <v>115</v>
      </c>
      <c r="I4" s="9" t="s">
        <v>4</v>
      </c>
      <c r="J4" s="9" t="s">
        <v>5</v>
      </c>
    </row>
    <row r="5" spans="1:10" x14ac:dyDescent="0.2">
      <c r="A5" s="9" t="s">
        <v>6</v>
      </c>
      <c r="B5" s="10">
        <v>9557</v>
      </c>
      <c r="C5" s="10">
        <v>6509</v>
      </c>
      <c r="D5" s="11">
        <v>3567</v>
      </c>
      <c r="E5" s="10">
        <v>2484</v>
      </c>
      <c r="F5" s="10">
        <v>1554</v>
      </c>
      <c r="G5" s="11">
        <v>1573</v>
      </c>
      <c r="H5" s="10">
        <v>1509</v>
      </c>
      <c r="I5" s="10">
        <v>1213</v>
      </c>
      <c r="J5" s="11">
        <v>760</v>
      </c>
    </row>
    <row r="6" spans="1:10" x14ac:dyDescent="0.2">
      <c r="A6" s="9" t="s">
        <v>7</v>
      </c>
      <c r="B6" s="10">
        <v>1305</v>
      </c>
      <c r="C6" s="10">
        <v>790</v>
      </c>
      <c r="D6" s="11">
        <v>1890</v>
      </c>
      <c r="E6" s="10">
        <v>264</v>
      </c>
      <c r="F6" s="10">
        <v>171</v>
      </c>
      <c r="G6" s="11">
        <v>501</v>
      </c>
      <c r="H6" s="10">
        <v>136</v>
      </c>
      <c r="I6" s="10">
        <v>190</v>
      </c>
      <c r="J6" s="11">
        <v>594</v>
      </c>
    </row>
    <row r="7" spans="1:10" x14ac:dyDescent="0.2">
      <c r="A7" s="9" t="s">
        <v>8</v>
      </c>
      <c r="B7" s="10">
        <v>856</v>
      </c>
      <c r="C7" s="10">
        <v>3342</v>
      </c>
      <c r="D7" s="11">
        <v>3550</v>
      </c>
      <c r="E7" s="10">
        <v>171</v>
      </c>
      <c r="F7" s="10">
        <v>301</v>
      </c>
      <c r="G7" s="11">
        <v>659</v>
      </c>
      <c r="H7" s="10">
        <v>589</v>
      </c>
      <c r="I7" s="10">
        <v>399</v>
      </c>
      <c r="J7" s="11">
        <v>664</v>
      </c>
    </row>
    <row r="8" spans="1:10" x14ac:dyDescent="0.2">
      <c r="A8" s="9" t="s">
        <v>9</v>
      </c>
      <c r="B8" s="10">
        <v>15325</v>
      </c>
      <c r="C8" s="10">
        <v>8406</v>
      </c>
      <c r="D8" s="11">
        <v>10477</v>
      </c>
      <c r="E8" s="10">
        <v>19414</v>
      </c>
      <c r="F8" s="10">
        <v>11913</v>
      </c>
      <c r="G8" s="11">
        <v>10565</v>
      </c>
      <c r="H8" s="10">
        <v>3523</v>
      </c>
      <c r="I8" s="10">
        <v>1950</v>
      </c>
      <c r="J8" s="11">
        <v>5556</v>
      </c>
    </row>
    <row r="9" spans="1:10" x14ac:dyDescent="0.2">
      <c r="A9" s="9" t="s">
        <v>10</v>
      </c>
      <c r="B9" s="12">
        <v>1268</v>
      </c>
      <c r="C9" s="12">
        <v>2938</v>
      </c>
      <c r="D9" s="12">
        <v>2665</v>
      </c>
      <c r="E9" s="12">
        <v>17884</v>
      </c>
      <c r="F9" s="12">
        <v>20019</v>
      </c>
      <c r="G9" s="12">
        <v>13526</v>
      </c>
      <c r="H9" s="12">
        <v>5019</v>
      </c>
      <c r="I9" s="12">
        <v>7251</v>
      </c>
      <c r="J9" s="12">
        <v>6102</v>
      </c>
    </row>
    <row r="10" spans="1:10" x14ac:dyDescent="0.2">
      <c r="A10" s="9" t="s">
        <v>11</v>
      </c>
      <c r="B10" s="10">
        <v>291</v>
      </c>
      <c r="C10" s="10">
        <v>528</v>
      </c>
      <c r="D10" s="11">
        <v>691</v>
      </c>
      <c r="E10" s="10">
        <v>3955</v>
      </c>
      <c r="F10" s="10">
        <v>2737</v>
      </c>
      <c r="G10" s="11">
        <v>2020</v>
      </c>
      <c r="H10" s="10">
        <v>218</v>
      </c>
      <c r="I10" s="10">
        <v>188</v>
      </c>
      <c r="J10" s="11">
        <v>434</v>
      </c>
    </row>
    <row r="11" spans="1:10" x14ac:dyDescent="0.2">
      <c r="A11" s="9" t="s">
        <v>12</v>
      </c>
      <c r="B11" s="10">
        <v>522</v>
      </c>
      <c r="C11" s="10">
        <v>159</v>
      </c>
      <c r="D11" s="11">
        <v>349</v>
      </c>
      <c r="E11" s="10">
        <v>1721</v>
      </c>
      <c r="F11" s="10">
        <v>1134</v>
      </c>
      <c r="G11" s="11">
        <v>225</v>
      </c>
      <c r="H11" s="10">
        <v>382</v>
      </c>
      <c r="I11" s="10">
        <v>763</v>
      </c>
      <c r="J11" s="11">
        <v>1273</v>
      </c>
    </row>
    <row r="12" spans="1:10" x14ac:dyDescent="0.2">
      <c r="A12" s="9" t="s">
        <v>116</v>
      </c>
      <c r="B12" s="10">
        <v>538</v>
      </c>
      <c r="C12" s="10">
        <v>368</v>
      </c>
      <c r="D12" s="11">
        <v>78.2</v>
      </c>
      <c r="E12" s="10">
        <v>537</v>
      </c>
      <c r="F12" s="10">
        <v>418</v>
      </c>
      <c r="G12" s="11">
        <v>45.6</v>
      </c>
      <c r="H12" s="10">
        <v>24006</v>
      </c>
      <c r="I12" s="10">
        <v>24305</v>
      </c>
      <c r="J12" s="11">
        <v>13457</v>
      </c>
    </row>
    <row r="13" spans="1:10" x14ac:dyDescent="0.2">
      <c r="A13" s="9" t="s">
        <v>13</v>
      </c>
      <c r="B13" s="10">
        <v>467</v>
      </c>
      <c r="C13" s="10">
        <v>500</v>
      </c>
      <c r="D13" s="11">
        <v>238</v>
      </c>
      <c r="E13" s="10">
        <v>62.8</v>
      </c>
      <c r="F13" s="10">
        <v>250</v>
      </c>
      <c r="G13" s="11">
        <v>166</v>
      </c>
      <c r="H13" s="10">
        <v>3082</v>
      </c>
      <c r="I13" s="10">
        <v>1521</v>
      </c>
      <c r="J13" s="11">
        <v>4266</v>
      </c>
    </row>
    <row r="14" spans="1:10" x14ac:dyDescent="0.3">
      <c r="A14" s="7"/>
      <c r="B14" s="8"/>
      <c r="C14" s="8"/>
      <c r="D14" s="8"/>
      <c r="E14" s="8"/>
      <c r="F14" s="8"/>
      <c r="G14" s="8"/>
      <c r="H14" s="8"/>
      <c r="I14" s="8"/>
      <c r="J14" s="8"/>
    </row>
    <row r="15" spans="1:10" x14ac:dyDescent="0.3">
      <c r="A15" s="13" t="s">
        <v>56</v>
      </c>
      <c r="B15" s="19" t="s">
        <v>111</v>
      </c>
      <c r="C15" s="19"/>
      <c r="D15" s="19"/>
      <c r="E15" s="19"/>
      <c r="F15" s="19"/>
      <c r="G15" s="19"/>
      <c r="H15" s="19"/>
      <c r="I15" s="19"/>
      <c r="J15" s="19"/>
    </row>
    <row r="16" spans="1:10" x14ac:dyDescent="0.3">
      <c r="A16" s="9"/>
      <c r="B16" s="8"/>
      <c r="C16" s="8"/>
      <c r="D16" s="8"/>
      <c r="E16" s="8"/>
      <c r="F16" s="8"/>
      <c r="G16" s="8"/>
      <c r="H16" s="8"/>
      <c r="I16" s="8"/>
      <c r="J16" s="8"/>
    </row>
    <row r="17" spans="1:10" x14ac:dyDescent="0.3">
      <c r="A17" s="20" t="s">
        <v>16</v>
      </c>
      <c r="B17" s="20"/>
      <c r="C17" s="19" t="s">
        <v>22</v>
      </c>
      <c r="D17" s="19"/>
      <c r="E17" s="19" t="s">
        <v>19</v>
      </c>
      <c r="F17" s="19"/>
      <c r="G17" s="19" t="s">
        <v>20</v>
      </c>
      <c r="H17" s="19"/>
      <c r="I17" s="19" t="s">
        <v>21</v>
      </c>
      <c r="J17" s="19"/>
    </row>
    <row r="18" spans="1:10" x14ac:dyDescent="0.3">
      <c r="A18" s="7" t="s">
        <v>15</v>
      </c>
      <c r="B18" s="7" t="s">
        <v>112</v>
      </c>
      <c r="C18" s="7" t="s">
        <v>18</v>
      </c>
      <c r="D18" s="7" t="s">
        <v>112</v>
      </c>
      <c r="E18" s="7" t="s">
        <v>18</v>
      </c>
      <c r="F18" s="7" t="s">
        <v>112</v>
      </c>
      <c r="G18" s="7" t="s">
        <v>18</v>
      </c>
      <c r="H18" s="7" t="s">
        <v>112</v>
      </c>
      <c r="I18" s="7" t="s">
        <v>18</v>
      </c>
      <c r="J18" s="7" t="s">
        <v>112</v>
      </c>
    </row>
    <row r="19" spans="1:10" x14ac:dyDescent="0.3">
      <c r="A19" s="7">
        <v>819.75409839999998</v>
      </c>
      <c r="B19" s="7">
        <v>3988.936995</v>
      </c>
      <c r="C19" s="7">
        <v>87.759559999999993</v>
      </c>
      <c r="D19" s="7">
        <v>274.07429999999999</v>
      </c>
      <c r="E19" s="7">
        <v>51.85792</v>
      </c>
      <c r="F19" s="7">
        <v>300.49110000000002</v>
      </c>
      <c r="G19" s="7">
        <v>35.90164</v>
      </c>
      <c r="H19" s="7">
        <v>221.2407</v>
      </c>
      <c r="I19" s="7">
        <v>594.37159999999994</v>
      </c>
      <c r="J19" s="7">
        <v>3028.0259999999998</v>
      </c>
    </row>
    <row r="20" spans="1:10" x14ac:dyDescent="0.3">
      <c r="A20" s="7">
        <v>671.66217180000001</v>
      </c>
      <c r="B20" s="7">
        <v>1936.2260160000001</v>
      </c>
      <c r="C20" s="7">
        <v>102.9979</v>
      </c>
      <c r="D20" s="7">
        <v>219.25370000000001</v>
      </c>
      <c r="E20" s="7">
        <v>34.816180000000003</v>
      </c>
      <c r="F20" s="7">
        <v>103.4507</v>
      </c>
      <c r="G20" s="7">
        <v>10.154719999999999</v>
      </c>
      <c r="H20" s="7">
        <v>94.186430000000001</v>
      </c>
      <c r="I20" s="7">
        <v>512.08799999999997</v>
      </c>
      <c r="J20" s="7">
        <v>1459.1179999999999</v>
      </c>
    </row>
    <row r="21" spans="1:10" x14ac:dyDescent="0.3">
      <c r="A21" s="7">
        <v>882</v>
      </c>
      <c r="B21" s="7">
        <v>1747.9663909999999</v>
      </c>
      <c r="C21" s="7">
        <v>122.5</v>
      </c>
      <c r="D21" s="7">
        <v>160.0968</v>
      </c>
      <c r="E21" s="7">
        <v>40.25</v>
      </c>
      <c r="F21" s="7">
        <v>144.0872</v>
      </c>
      <c r="G21" s="7">
        <v>35</v>
      </c>
      <c r="H21" s="7">
        <v>174.65110000000001</v>
      </c>
      <c r="I21" s="7">
        <v>647.5</v>
      </c>
      <c r="J21" s="7">
        <v>1174.529</v>
      </c>
    </row>
    <row r="22" spans="1:10" x14ac:dyDescent="0.3">
      <c r="A22" s="7">
        <v>1362.6669999999999</v>
      </c>
      <c r="B22" s="7">
        <v>6486.8609999999999</v>
      </c>
      <c r="C22" s="7"/>
      <c r="D22" s="7"/>
      <c r="E22" s="7">
        <v>26.205100000000002</v>
      </c>
      <c r="F22" s="7">
        <v>425.83300000000003</v>
      </c>
      <c r="G22" s="7">
        <v>39.307000000000002</v>
      </c>
      <c r="H22" s="7">
        <v>312.2</v>
      </c>
      <c r="I22" s="7">
        <v>1153</v>
      </c>
      <c r="J22" s="7">
        <v>5223</v>
      </c>
    </row>
    <row r="23" spans="1:10" x14ac:dyDescent="0.3">
      <c r="A23" s="7">
        <v>839.40049999999997</v>
      </c>
      <c r="B23" s="7">
        <v>2699.482</v>
      </c>
      <c r="C23" s="7"/>
      <c r="D23" s="7"/>
      <c r="E23" s="7">
        <v>75.585830000000001</v>
      </c>
      <c r="F23" s="7">
        <v>451.15649999999999</v>
      </c>
      <c r="G23" s="7">
        <v>99.455039999999997</v>
      </c>
      <c r="H23" s="7">
        <v>253.54249999999999</v>
      </c>
      <c r="I23" s="7">
        <v>592.75199999999995</v>
      </c>
      <c r="J23" s="7">
        <v>1718.8689999999999</v>
      </c>
    </row>
    <row r="24" spans="1:10" x14ac:dyDescent="0.3">
      <c r="A24" s="7"/>
      <c r="B24" s="8"/>
      <c r="C24" s="8"/>
      <c r="D24" s="8"/>
      <c r="E24" s="8"/>
      <c r="F24" s="8"/>
      <c r="G24" s="8"/>
      <c r="H24" s="8"/>
      <c r="I24" s="8"/>
      <c r="J24" s="8"/>
    </row>
  </sheetData>
  <mergeCells count="7">
    <mergeCell ref="B2:J2"/>
    <mergeCell ref="B15:J15"/>
    <mergeCell ref="A17:B17"/>
    <mergeCell ref="C17:D17"/>
    <mergeCell ref="E17:F17"/>
    <mergeCell ref="G17:H17"/>
    <mergeCell ref="I17:J17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activeCell="K29" sqref="K29"/>
    </sheetView>
  </sheetViews>
  <sheetFormatPr defaultRowHeight="16.5" x14ac:dyDescent="0.3"/>
  <cols>
    <col min="1" max="1" width="22.75" customWidth="1"/>
    <col min="2" max="5" width="13" style="2" customWidth="1"/>
  </cols>
  <sheetData>
    <row r="1" spans="1:5" x14ac:dyDescent="0.3">
      <c r="A1" s="8"/>
      <c r="B1" s="7"/>
      <c r="C1" s="7"/>
      <c r="D1" s="7"/>
      <c r="E1" s="7"/>
    </row>
    <row r="2" spans="1:5" x14ac:dyDescent="0.3">
      <c r="A2" s="6" t="s">
        <v>71</v>
      </c>
      <c r="B2" s="7"/>
      <c r="C2" s="7"/>
      <c r="D2" s="7"/>
      <c r="E2" s="7"/>
    </row>
    <row r="3" spans="1:5" x14ac:dyDescent="0.2">
      <c r="A3" s="8"/>
      <c r="B3" s="16" t="s">
        <v>40</v>
      </c>
      <c r="C3" s="16" t="s">
        <v>41</v>
      </c>
      <c r="D3" s="16" t="s">
        <v>42</v>
      </c>
      <c r="E3" s="16" t="s">
        <v>43</v>
      </c>
    </row>
    <row r="4" spans="1:5" x14ac:dyDescent="0.2">
      <c r="A4" s="8"/>
      <c r="B4" s="16">
        <v>97.4</v>
      </c>
      <c r="C4" s="16">
        <v>0</v>
      </c>
      <c r="D4" s="16">
        <v>98.3</v>
      </c>
      <c r="E4" s="16">
        <v>4</v>
      </c>
    </row>
    <row r="5" spans="1:5" x14ac:dyDescent="0.2">
      <c r="A5" s="8"/>
      <c r="B5" s="16">
        <v>97.8</v>
      </c>
      <c r="C5" s="16"/>
      <c r="D5" s="16">
        <v>98.5</v>
      </c>
      <c r="E5" s="16">
        <v>7.6</v>
      </c>
    </row>
    <row r="6" spans="1:5" x14ac:dyDescent="0.2">
      <c r="A6" s="8"/>
      <c r="B6" s="16">
        <v>99.8</v>
      </c>
      <c r="C6" s="16"/>
      <c r="D6" s="16">
        <v>97.4</v>
      </c>
      <c r="E6" s="16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3"/>
  <sheetViews>
    <sheetView topLeftCell="A10" workbookViewId="0">
      <selection activeCell="H27" sqref="H27"/>
    </sheetView>
  </sheetViews>
  <sheetFormatPr defaultRowHeight="16.5" x14ac:dyDescent="0.3"/>
  <cols>
    <col min="1" max="1" width="10.625" style="8" customWidth="1"/>
    <col min="2" max="2" width="23" style="8" bestFit="1" customWidth="1"/>
    <col min="3" max="4" width="9" style="8"/>
    <col min="5" max="5" width="23" style="8" bestFit="1" customWidth="1"/>
    <col min="6" max="7" width="9" style="8"/>
    <col min="8" max="8" width="23" style="8" bestFit="1" customWidth="1"/>
    <col min="9" max="9" width="15.625" style="8" customWidth="1"/>
  </cols>
  <sheetData>
    <row r="2" spans="1:9" x14ac:dyDescent="0.3">
      <c r="A2" s="6" t="s">
        <v>87</v>
      </c>
    </row>
    <row r="3" spans="1:9" x14ac:dyDescent="0.3">
      <c r="B3" s="21" t="s">
        <v>101</v>
      </c>
      <c r="C3" s="21"/>
      <c r="D3" s="7"/>
      <c r="E3" s="21" t="s">
        <v>86</v>
      </c>
      <c r="F3" s="21"/>
      <c r="G3" s="7"/>
      <c r="H3" s="21" t="s">
        <v>117</v>
      </c>
      <c r="I3" s="21"/>
    </row>
    <row r="4" spans="1:9" x14ac:dyDescent="0.3">
      <c r="B4" s="7" t="s">
        <v>108</v>
      </c>
      <c r="C4" s="7" t="s">
        <v>92</v>
      </c>
      <c r="D4" s="7"/>
      <c r="E4" s="7" t="s">
        <v>108</v>
      </c>
      <c r="F4" s="7" t="s">
        <v>72</v>
      </c>
      <c r="G4" s="7"/>
      <c r="H4" s="7" t="s">
        <v>108</v>
      </c>
      <c r="I4" s="7" t="s">
        <v>72</v>
      </c>
    </row>
    <row r="5" spans="1:9" x14ac:dyDescent="0.3">
      <c r="B5" s="7">
        <v>0.99305160000000003</v>
      </c>
      <c r="C5" s="7" t="s">
        <v>88</v>
      </c>
      <c r="D5" s="7"/>
      <c r="E5" s="7">
        <v>0.99971748251014803</v>
      </c>
      <c r="F5" s="7" t="s">
        <v>78</v>
      </c>
      <c r="G5" s="7"/>
      <c r="H5" s="7">
        <v>0.97980013795320897</v>
      </c>
      <c r="I5" s="7" t="s">
        <v>73</v>
      </c>
    </row>
    <row r="6" spans="1:9" x14ac:dyDescent="0.3">
      <c r="B6" s="7">
        <v>0.99922449999999996</v>
      </c>
      <c r="C6" s="7" t="s">
        <v>89</v>
      </c>
      <c r="D6" s="7"/>
      <c r="E6" s="7">
        <v>0.99936263797439495</v>
      </c>
      <c r="F6" s="7" t="s">
        <v>79</v>
      </c>
      <c r="G6" s="7"/>
      <c r="H6" s="7">
        <v>0.96625853159000896</v>
      </c>
      <c r="I6" s="7" t="s">
        <v>74</v>
      </c>
    </row>
    <row r="7" spans="1:9" x14ac:dyDescent="0.3">
      <c r="B7" s="7">
        <v>0.94087779999999999</v>
      </c>
      <c r="C7" s="7" t="s">
        <v>90</v>
      </c>
      <c r="D7" s="7"/>
      <c r="E7" s="7">
        <v>0.99379584324333203</v>
      </c>
      <c r="F7" s="7" t="s">
        <v>80</v>
      </c>
      <c r="G7" s="7"/>
      <c r="H7" s="7">
        <v>0.96516955707997598</v>
      </c>
      <c r="I7" s="7" t="s">
        <v>75</v>
      </c>
    </row>
    <row r="8" spans="1:9" x14ac:dyDescent="0.3">
      <c r="B8" s="7">
        <v>0.9219697</v>
      </c>
      <c r="C8" s="7" t="s">
        <v>91</v>
      </c>
      <c r="D8" s="7"/>
      <c r="E8" s="7">
        <v>0.994549309679438</v>
      </c>
      <c r="F8" s="7" t="s">
        <v>81</v>
      </c>
      <c r="G8" s="7"/>
      <c r="H8" s="7">
        <v>0.91982955962191204</v>
      </c>
      <c r="I8" s="7" t="s">
        <v>76</v>
      </c>
    </row>
    <row r="9" spans="1:9" x14ac:dyDescent="0.3">
      <c r="B9" s="7"/>
      <c r="C9" s="7"/>
      <c r="D9" s="7"/>
      <c r="E9" s="7">
        <v>0.99839860877128395</v>
      </c>
      <c r="F9" s="7" t="s">
        <v>82</v>
      </c>
      <c r="G9" s="7"/>
      <c r="H9" s="7">
        <v>0.91697713015252003</v>
      </c>
      <c r="I9" s="7" t="s">
        <v>77</v>
      </c>
    </row>
    <row r="10" spans="1:9" x14ac:dyDescent="0.3">
      <c r="B10" s="7"/>
      <c r="C10" s="7"/>
      <c r="D10" s="7"/>
      <c r="E10" s="7">
        <v>0.95544486216031099</v>
      </c>
      <c r="F10" s="7" t="s">
        <v>83</v>
      </c>
      <c r="G10" s="7"/>
      <c r="H10" s="7">
        <v>0.73553965567948898</v>
      </c>
      <c r="I10" s="7" t="s">
        <v>93</v>
      </c>
    </row>
    <row r="11" spans="1:9" x14ac:dyDescent="0.3">
      <c r="B11" s="7"/>
      <c r="C11" s="7"/>
      <c r="D11" s="7"/>
      <c r="E11" s="7">
        <v>0.999004274282427</v>
      </c>
      <c r="F11" s="7" t="s">
        <v>107</v>
      </c>
      <c r="G11" s="7"/>
      <c r="H11" s="7">
        <v>0.34296498982406098</v>
      </c>
      <c r="I11" s="7" t="s">
        <v>94</v>
      </c>
    </row>
    <row r="12" spans="1:9" x14ac:dyDescent="0.3">
      <c r="B12" s="7"/>
      <c r="C12" s="7"/>
      <c r="D12" s="7"/>
      <c r="E12" s="7">
        <v>0.99697269434466596</v>
      </c>
      <c r="F12" s="7" t="s">
        <v>85</v>
      </c>
      <c r="G12" s="7"/>
      <c r="H12" s="7">
        <v>0.98320379283989801</v>
      </c>
      <c r="I12" s="7" t="s">
        <v>95</v>
      </c>
    </row>
    <row r="13" spans="1:9" x14ac:dyDescent="0.3">
      <c r="B13" s="7"/>
      <c r="C13" s="7"/>
      <c r="D13" s="7"/>
      <c r="E13" s="7"/>
      <c r="F13" s="7"/>
      <c r="G13" s="7"/>
      <c r="H13" s="7">
        <v>0.99448420788095204</v>
      </c>
      <c r="I13" s="7" t="s">
        <v>96</v>
      </c>
    </row>
    <row r="14" spans="1:9" x14ac:dyDescent="0.3">
      <c r="B14" s="7"/>
      <c r="C14" s="7"/>
      <c r="D14" s="7"/>
      <c r="E14" s="7"/>
      <c r="F14" s="7"/>
      <c r="G14" s="7"/>
      <c r="H14" s="7"/>
      <c r="I14" s="7"/>
    </row>
    <row r="15" spans="1:9" x14ac:dyDescent="0.3">
      <c r="A15" s="6" t="s">
        <v>98</v>
      </c>
      <c r="B15" s="7"/>
      <c r="C15" s="7"/>
      <c r="D15" s="7"/>
      <c r="E15" s="7"/>
      <c r="F15" s="7"/>
      <c r="G15" s="7"/>
      <c r="H15" s="7"/>
      <c r="I15" s="7"/>
    </row>
    <row r="16" spans="1:9" x14ac:dyDescent="0.3">
      <c r="B16" s="22" t="s">
        <v>106</v>
      </c>
      <c r="C16" s="22"/>
      <c r="D16" s="7"/>
      <c r="E16" s="14"/>
      <c r="F16" s="7"/>
      <c r="G16" s="7"/>
      <c r="H16" s="7"/>
      <c r="I16" s="7"/>
    </row>
    <row r="17" spans="1:9" x14ac:dyDescent="0.3">
      <c r="B17" s="7" t="s">
        <v>105</v>
      </c>
      <c r="C17" s="7" t="s">
        <v>92</v>
      </c>
      <c r="D17" s="7"/>
      <c r="E17" s="7"/>
      <c r="F17" s="7"/>
      <c r="G17" s="7"/>
      <c r="H17" s="7"/>
      <c r="I17" s="7"/>
    </row>
    <row r="18" spans="1:9" x14ac:dyDescent="0.3">
      <c r="B18" s="14">
        <v>5.9405939999999997E-2</v>
      </c>
      <c r="C18" s="7" t="s">
        <v>88</v>
      </c>
      <c r="D18" s="7"/>
      <c r="E18" s="7"/>
      <c r="F18" s="7"/>
      <c r="G18" s="7"/>
      <c r="H18" s="7"/>
      <c r="I18" s="7"/>
    </row>
    <row r="19" spans="1:9" x14ac:dyDescent="0.3">
      <c r="B19" s="14">
        <v>0</v>
      </c>
      <c r="C19" s="7" t="s">
        <v>89</v>
      </c>
      <c r="D19" s="7"/>
      <c r="E19" s="7"/>
      <c r="F19" s="7"/>
      <c r="G19" s="7"/>
      <c r="H19" s="7"/>
      <c r="I19" s="7"/>
    </row>
    <row r="20" spans="1:9" x14ac:dyDescent="0.3">
      <c r="B20" s="14">
        <v>5.0046769999999997E-2</v>
      </c>
      <c r="C20" s="7" t="s">
        <v>90</v>
      </c>
      <c r="D20" s="7"/>
      <c r="E20" s="7"/>
      <c r="F20" s="7"/>
      <c r="G20" s="7"/>
      <c r="H20" s="7"/>
      <c r="I20" s="7"/>
    </row>
    <row r="21" spans="1:9" x14ac:dyDescent="0.3">
      <c r="B21" s="14">
        <v>6.4777329999999994E-2</v>
      </c>
      <c r="C21" s="7" t="s">
        <v>91</v>
      </c>
      <c r="D21" s="7"/>
      <c r="E21" s="7"/>
      <c r="F21" s="7"/>
      <c r="G21" s="7"/>
      <c r="H21" s="7"/>
      <c r="I21" s="7"/>
    </row>
    <row r="22" spans="1:9" x14ac:dyDescent="0.3">
      <c r="B22" s="7"/>
      <c r="C22" s="7"/>
      <c r="D22" s="7"/>
      <c r="E22" s="7"/>
      <c r="F22" s="7"/>
      <c r="G22" s="7"/>
      <c r="H22" s="7"/>
      <c r="I22" s="7"/>
    </row>
    <row r="23" spans="1:9" x14ac:dyDescent="0.3">
      <c r="A23" s="6" t="s">
        <v>99</v>
      </c>
      <c r="B23" s="7"/>
      <c r="C23" s="7"/>
      <c r="D23" s="7"/>
      <c r="E23" s="7"/>
      <c r="F23" s="7"/>
      <c r="G23" s="7"/>
      <c r="H23" s="7"/>
      <c r="I23" s="7"/>
    </row>
    <row r="24" spans="1:9" x14ac:dyDescent="0.3">
      <c r="B24" s="22" t="s">
        <v>102</v>
      </c>
      <c r="C24" s="22"/>
      <c r="D24" s="7"/>
      <c r="E24" s="23" t="s">
        <v>103</v>
      </c>
      <c r="F24" s="21"/>
      <c r="G24" s="7"/>
      <c r="H24" s="23" t="s">
        <v>104</v>
      </c>
      <c r="I24" s="21"/>
    </row>
    <row r="25" spans="1:9" x14ac:dyDescent="0.3">
      <c r="B25" s="15" t="s">
        <v>100</v>
      </c>
      <c r="C25" s="7" t="s">
        <v>72</v>
      </c>
      <c r="D25" s="7"/>
      <c r="E25" s="15" t="s">
        <v>100</v>
      </c>
      <c r="F25" s="7" t="s">
        <v>72</v>
      </c>
      <c r="G25" s="7"/>
      <c r="H25" s="15" t="s">
        <v>100</v>
      </c>
      <c r="I25" s="7" t="s">
        <v>72</v>
      </c>
    </row>
    <row r="26" spans="1:9" x14ac:dyDescent="0.3">
      <c r="B26" s="7">
        <v>0.49772727272727302</v>
      </c>
      <c r="C26" s="7" t="s">
        <v>79</v>
      </c>
      <c r="D26" s="7"/>
      <c r="E26" s="7">
        <v>0.20227272727272699</v>
      </c>
      <c r="F26" s="7" t="s">
        <v>79</v>
      </c>
      <c r="G26" s="7"/>
      <c r="H26" s="7">
        <v>0.10681818181818201</v>
      </c>
      <c r="I26" s="7" t="s">
        <v>79</v>
      </c>
    </row>
    <row r="27" spans="1:9" x14ac:dyDescent="0.3">
      <c r="B27" s="7">
        <v>0.29166666666666702</v>
      </c>
      <c r="C27" s="7" t="s">
        <v>80</v>
      </c>
      <c r="D27" s="7"/>
      <c r="E27" s="7">
        <v>0.125</v>
      </c>
      <c r="F27" s="7" t="s">
        <v>80</v>
      </c>
      <c r="G27" s="7"/>
      <c r="H27" s="7">
        <v>0.104166666666667</v>
      </c>
      <c r="I27" s="7" t="s">
        <v>80</v>
      </c>
    </row>
    <row r="28" spans="1:9" x14ac:dyDescent="0.3">
      <c r="B28" s="7">
        <v>0.42914979757084998</v>
      </c>
      <c r="C28" s="7" t="s">
        <v>81</v>
      </c>
      <c r="D28" s="7"/>
      <c r="E28" s="7">
        <v>0.13157894736842099</v>
      </c>
      <c r="F28" s="7" t="s">
        <v>81</v>
      </c>
      <c r="G28" s="7"/>
      <c r="H28" s="7">
        <v>7.08502024291498E-2</v>
      </c>
      <c r="I28" s="7" t="s">
        <v>81</v>
      </c>
    </row>
    <row r="29" spans="1:9" x14ac:dyDescent="0.3">
      <c r="B29" s="7">
        <v>0.45522388059701502</v>
      </c>
      <c r="C29" s="7" t="s">
        <v>82</v>
      </c>
      <c r="D29" s="7"/>
      <c r="E29" s="7">
        <v>0.119402985074627</v>
      </c>
      <c r="F29" s="7" t="s">
        <v>82</v>
      </c>
      <c r="G29" s="7"/>
      <c r="H29" s="7">
        <v>7.4626865671641798E-2</v>
      </c>
      <c r="I29" s="7" t="s">
        <v>82</v>
      </c>
    </row>
    <row r="30" spans="1:9" x14ac:dyDescent="0.3">
      <c r="B30" s="7">
        <v>0.102189781021898</v>
      </c>
      <c r="C30" s="7" t="s">
        <v>83</v>
      </c>
      <c r="D30" s="7"/>
      <c r="E30" s="7">
        <v>4.3795620437956199E-2</v>
      </c>
      <c r="F30" s="7" t="s">
        <v>83</v>
      </c>
      <c r="G30" s="7"/>
      <c r="H30" s="7">
        <v>4.3795620437956199E-2</v>
      </c>
      <c r="I30" s="7" t="s">
        <v>83</v>
      </c>
    </row>
    <row r="31" spans="1:9" x14ac:dyDescent="0.3">
      <c r="B31" s="7">
        <v>0.15094339622641501</v>
      </c>
      <c r="C31" s="7" t="s">
        <v>84</v>
      </c>
      <c r="D31" s="7"/>
      <c r="E31" s="7">
        <v>3.77358490566038E-2</v>
      </c>
      <c r="F31" s="7" t="s">
        <v>84</v>
      </c>
      <c r="G31" s="7"/>
      <c r="H31" s="7">
        <v>3.77358490566038E-2</v>
      </c>
      <c r="I31" s="7" t="s">
        <v>84</v>
      </c>
    </row>
    <row r="32" spans="1:9" x14ac:dyDescent="0.3">
      <c r="B32" s="7">
        <v>0.31100478468899501</v>
      </c>
      <c r="C32" s="7" t="s">
        <v>85</v>
      </c>
      <c r="D32" s="7"/>
      <c r="E32" s="7">
        <v>7.6555023923445001E-2</v>
      </c>
      <c r="F32" s="7" t="s">
        <v>85</v>
      </c>
      <c r="G32" s="7"/>
      <c r="H32" s="7">
        <v>4.3062200956937802E-2</v>
      </c>
      <c r="I32" s="7" t="s">
        <v>85</v>
      </c>
    </row>
    <row r="33" spans="2:9" x14ac:dyDescent="0.3">
      <c r="B33" s="7">
        <v>0.209876543209877</v>
      </c>
      <c r="C33" s="7" t="s">
        <v>97</v>
      </c>
      <c r="D33" s="7"/>
      <c r="E33" s="7">
        <v>5.8641975308642E-2</v>
      </c>
      <c r="F33" s="7" t="s">
        <v>97</v>
      </c>
      <c r="G33" s="7"/>
      <c r="H33" s="7">
        <v>4.9382716049382699E-2</v>
      </c>
      <c r="I33" s="7" t="s">
        <v>97</v>
      </c>
    </row>
  </sheetData>
  <mergeCells count="7">
    <mergeCell ref="E3:F3"/>
    <mergeCell ref="H3:I3"/>
    <mergeCell ref="B3:C3"/>
    <mergeCell ref="B24:C24"/>
    <mergeCell ref="E24:F24"/>
    <mergeCell ref="H24:I24"/>
    <mergeCell ref="B16:C1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zoomScale="70" zoomScaleNormal="70" workbookViewId="0">
      <selection activeCell="E42" sqref="E42"/>
    </sheetView>
  </sheetViews>
  <sheetFormatPr defaultRowHeight="16.5" x14ac:dyDescent="0.3"/>
  <cols>
    <col min="1" max="1" width="12" style="8" customWidth="1"/>
    <col min="2" max="5" width="21.125" style="8" customWidth="1"/>
    <col min="6" max="8" width="9" style="8"/>
    <col min="9" max="9" width="9" style="8" customWidth="1"/>
    <col min="10" max="15" width="9" style="8"/>
    <col min="16" max="16" width="25.25" style="7" customWidth="1"/>
    <col min="17" max="17" width="22.625" style="8" customWidth="1"/>
    <col min="18" max="18" width="9" style="8"/>
    <col min="19" max="19" width="27" style="7" customWidth="1"/>
    <col min="20" max="20" width="24.125" style="7" customWidth="1"/>
  </cols>
  <sheetData>
    <row r="1" spans="1:20" x14ac:dyDescent="0.2">
      <c r="A1" s="6" t="s">
        <v>109</v>
      </c>
      <c r="B1" s="7"/>
      <c r="C1" s="7"/>
      <c r="D1" s="7"/>
      <c r="E1" s="7"/>
      <c r="P1" s="16"/>
      <c r="Q1" s="16"/>
      <c r="S1" s="16"/>
      <c r="T1" s="16"/>
    </row>
    <row r="2" spans="1:20" x14ac:dyDescent="0.2">
      <c r="B2" s="7"/>
      <c r="C2" s="7"/>
      <c r="D2" s="7"/>
      <c r="E2" s="7"/>
      <c r="P2" s="16"/>
      <c r="Q2" s="16"/>
      <c r="S2" s="16"/>
      <c r="T2" s="16"/>
    </row>
    <row r="3" spans="1:20" x14ac:dyDescent="0.2">
      <c r="B3" s="16" t="s">
        <v>23</v>
      </c>
      <c r="C3" s="16" t="s">
        <v>26</v>
      </c>
      <c r="D3" s="16" t="s">
        <v>24</v>
      </c>
      <c r="E3" s="16" t="s">
        <v>25</v>
      </c>
      <c r="P3" s="16"/>
      <c r="Q3" s="16"/>
      <c r="S3" s="16"/>
      <c r="T3" s="16"/>
    </row>
    <row r="4" spans="1:20" x14ac:dyDescent="0.2">
      <c r="B4" s="16">
        <v>7.62</v>
      </c>
      <c r="C4" s="16">
        <v>23.9</v>
      </c>
      <c r="D4" s="16">
        <v>87.5</v>
      </c>
      <c r="E4" s="16">
        <v>99.4</v>
      </c>
      <c r="P4" s="16"/>
      <c r="Q4" s="16"/>
      <c r="S4" s="16"/>
      <c r="T4" s="16"/>
    </row>
    <row r="5" spans="1:20" x14ac:dyDescent="0.2">
      <c r="B5" s="16">
        <v>10.199999999999999</v>
      </c>
      <c r="C5" s="16">
        <v>14.4</v>
      </c>
      <c r="D5" s="16">
        <v>87.8</v>
      </c>
      <c r="E5" s="16">
        <v>96.5</v>
      </c>
      <c r="P5" s="16"/>
      <c r="Q5" s="16"/>
      <c r="S5" s="16"/>
      <c r="T5" s="16"/>
    </row>
    <row r="6" spans="1:20" x14ac:dyDescent="0.2">
      <c r="B6" s="16">
        <v>10.5</v>
      </c>
      <c r="C6" s="16">
        <v>13.3</v>
      </c>
      <c r="D6" s="16">
        <v>79.3</v>
      </c>
      <c r="E6" s="16">
        <v>97.9</v>
      </c>
    </row>
    <row r="8" spans="1:20" x14ac:dyDescent="0.3">
      <c r="A8" s="6" t="s">
        <v>57</v>
      </c>
    </row>
    <row r="9" spans="1:20" x14ac:dyDescent="0.3">
      <c r="A9" s="7"/>
      <c r="B9" s="19" t="s">
        <v>119</v>
      </c>
      <c r="C9" s="19"/>
      <c r="D9" s="19"/>
      <c r="E9" s="19"/>
      <c r="F9" s="19"/>
      <c r="G9" s="19"/>
      <c r="I9" s="19" t="s">
        <v>33</v>
      </c>
      <c r="J9" s="19"/>
      <c r="K9" s="19"/>
      <c r="L9" s="19"/>
      <c r="M9" s="19"/>
      <c r="N9" s="19"/>
      <c r="P9" s="7" t="s">
        <v>27</v>
      </c>
      <c r="S9" s="7" t="s">
        <v>27</v>
      </c>
    </row>
    <row r="10" spans="1:20" x14ac:dyDescent="0.3">
      <c r="B10" s="19" t="s">
        <v>120</v>
      </c>
      <c r="C10" s="19"/>
      <c r="D10" s="19" t="s">
        <v>121</v>
      </c>
      <c r="E10" s="19"/>
      <c r="F10" s="19" t="s">
        <v>122</v>
      </c>
      <c r="G10" s="19"/>
      <c r="I10" s="19" t="s">
        <v>120</v>
      </c>
      <c r="J10" s="19"/>
      <c r="K10" s="19" t="s">
        <v>121</v>
      </c>
      <c r="L10" s="19"/>
      <c r="M10" s="19" t="s">
        <v>122</v>
      </c>
      <c r="N10" s="19"/>
      <c r="P10" s="7" t="s">
        <v>126</v>
      </c>
      <c r="Q10" s="7" t="s">
        <v>28</v>
      </c>
      <c r="S10" s="7" t="s">
        <v>127</v>
      </c>
      <c r="T10" s="7" t="s">
        <v>29</v>
      </c>
    </row>
    <row r="11" spans="1:20" x14ac:dyDescent="0.2">
      <c r="B11" s="7" t="s">
        <v>17</v>
      </c>
      <c r="C11" s="7" t="s">
        <v>123</v>
      </c>
      <c r="D11" s="7" t="s">
        <v>17</v>
      </c>
      <c r="E11" s="7" t="s">
        <v>123</v>
      </c>
      <c r="F11" s="7" t="s">
        <v>17</v>
      </c>
      <c r="G11" s="7" t="s">
        <v>123</v>
      </c>
      <c r="I11" s="7" t="s">
        <v>17</v>
      </c>
      <c r="J11" s="7" t="s">
        <v>123</v>
      </c>
      <c r="K11" s="7" t="s">
        <v>17</v>
      </c>
      <c r="L11" s="7" t="s">
        <v>123</v>
      </c>
      <c r="M11" s="7" t="s">
        <v>17</v>
      </c>
      <c r="N11" s="7" t="s">
        <v>123</v>
      </c>
      <c r="P11" s="16" t="s">
        <v>170</v>
      </c>
      <c r="Q11" s="16">
        <v>1.8943730000000001</v>
      </c>
      <c r="S11" s="16" t="s">
        <v>170</v>
      </c>
      <c r="T11" s="16">
        <v>53.237099999999998</v>
      </c>
    </row>
    <row r="12" spans="1:20" x14ac:dyDescent="0.2">
      <c r="B12" s="7">
        <v>4.16</v>
      </c>
      <c r="C12" s="7">
        <v>4.07</v>
      </c>
      <c r="D12" s="7">
        <v>1.56219</v>
      </c>
      <c r="E12" s="7">
        <v>0.93600000000000005</v>
      </c>
      <c r="F12" s="7">
        <v>4.2</v>
      </c>
      <c r="G12" s="7">
        <v>1.28</v>
      </c>
      <c r="I12" s="17">
        <v>329.44126069999999</v>
      </c>
      <c r="J12" s="17">
        <v>9364.4266060000009</v>
      </c>
      <c r="K12" s="17">
        <v>373.36676219999998</v>
      </c>
      <c r="L12" s="17">
        <v>2683.9220180000002</v>
      </c>
      <c r="M12" s="17">
        <v>1478.825</v>
      </c>
      <c r="N12" s="17">
        <v>1295.08</v>
      </c>
      <c r="P12" s="16" t="s">
        <v>171</v>
      </c>
      <c r="Q12" s="16">
        <v>0.78562799999999999</v>
      </c>
      <c r="S12" s="16" t="s">
        <v>171</v>
      </c>
      <c r="T12" s="16">
        <v>35.712899999999998</v>
      </c>
    </row>
    <row r="13" spans="1:20" x14ac:dyDescent="0.2">
      <c r="B13" s="7">
        <v>1.22</v>
      </c>
      <c r="C13" s="7">
        <v>4.17</v>
      </c>
      <c r="D13" s="7">
        <v>1.22</v>
      </c>
      <c r="E13" s="7">
        <v>0.92352000000000001</v>
      </c>
      <c r="F13" s="7">
        <v>5.0199999999999996</v>
      </c>
      <c r="G13" s="7">
        <v>2.0099999999999998</v>
      </c>
      <c r="I13" s="17">
        <v>1612.417582</v>
      </c>
      <c r="J13" s="17">
        <v>6761.6052060000002</v>
      </c>
      <c r="K13" s="17">
        <v>2671.3186810000002</v>
      </c>
      <c r="L13" s="17">
        <v>2235.9219090000001</v>
      </c>
      <c r="M13" s="17">
        <v>5872.0879999999997</v>
      </c>
      <c r="N13" s="17">
        <v>1653.1890000000001</v>
      </c>
      <c r="P13" s="16" t="s">
        <v>169</v>
      </c>
      <c r="Q13" s="16">
        <v>3.2854130000000001</v>
      </c>
      <c r="S13" s="16" t="s">
        <v>169</v>
      </c>
      <c r="T13" s="16">
        <v>4.25265</v>
      </c>
    </row>
    <row r="14" spans="1:20" x14ac:dyDescent="0.2">
      <c r="B14" s="7">
        <v>1.1499999999999999</v>
      </c>
      <c r="C14" s="7">
        <v>4.34</v>
      </c>
      <c r="D14" s="7">
        <v>1.2623</v>
      </c>
      <c r="E14" s="7">
        <v>0.48025000000000001</v>
      </c>
      <c r="F14" s="7">
        <v>3.4</v>
      </c>
      <c r="G14" s="7">
        <v>1.41</v>
      </c>
      <c r="I14" s="17">
        <v>1227.984496</v>
      </c>
      <c r="J14" s="17">
        <v>7171.5502230000002</v>
      </c>
      <c r="K14" s="17">
        <v>2218.294574</v>
      </c>
      <c r="L14" s="17">
        <v>1916.099741</v>
      </c>
      <c r="M14" s="17">
        <v>5212.9920000000002</v>
      </c>
      <c r="N14" s="17">
        <v>1286.2149999999999</v>
      </c>
      <c r="P14" s="16" t="s">
        <v>128</v>
      </c>
      <c r="Q14" s="16">
        <v>62.35</v>
      </c>
      <c r="S14" s="16" t="s">
        <v>128</v>
      </c>
      <c r="T14" s="16">
        <v>4.4999999999999998E-2</v>
      </c>
    </row>
    <row r="15" spans="1:20" x14ac:dyDescent="0.2">
      <c r="B15" s="7">
        <v>1.23</v>
      </c>
      <c r="C15" s="7">
        <v>5.16</v>
      </c>
      <c r="D15" s="7">
        <v>1.0504599999999999</v>
      </c>
      <c r="E15" s="7">
        <v>1.22292</v>
      </c>
      <c r="F15" s="7">
        <v>3.43</v>
      </c>
      <c r="G15" s="7">
        <v>0.65</v>
      </c>
      <c r="I15" s="17">
        <v>2085.0922679999999</v>
      </c>
      <c r="J15" s="17">
        <v>8185.4618469999996</v>
      </c>
      <c r="K15" s="17">
        <v>655.53449999999998</v>
      </c>
      <c r="L15" s="17">
        <v>1316.9680000000001</v>
      </c>
      <c r="M15" s="17">
        <v>2557.5079999999998</v>
      </c>
      <c r="N15" s="17">
        <v>2387.9090000000001</v>
      </c>
      <c r="P15" s="16" t="s">
        <v>129</v>
      </c>
      <c r="Q15" s="16">
        <v>5.4980000000000001E-2</v>
      </c>
      <c r="S15" s="16" t="s">
        <v>129</v>
      </c>
      <c r="T15" s="16">
        <v>1.57822</v>
      </c>
    </row>
    <row r="16" spans="1:20" x14ac:dyDescent="0.2">
      <c r="B16" s="7"/>
      <c r="C16" s="7">
        <v>4.16</v>
      </c>
      <c r="D16" s="7"/>
      <c r="E16" s="7">
        <v>1.8106800000000001</v>
      </c>
      <c r="F16" s="7"/>
      <c r="G16" s="7">
        <v>0.97</v>
      </c>
      <c r="I16" s="17"/>
      <c r="J16" s="17">
        <v>5978.6644480000004</v>
      </c>
      <c r="K16" s="17"/>
      <c r="L16" s="17">
        <v>829.27509999999995</v>
      </c>
      <c r="M16" s="17"/>
      <c r="N16" s="17">
        <v>2836.7629999999999</v>
      </c>
      <c r="P16" s="16" t="s">
        <v>130</v>
      </c>
      <c r="Q16" s="16">
        <v>29.341930000000001</v>
      </c>
      <c r="S16" s="16" t="s">
        <v>130</v>
      </c>
      <c r="T16" s="16">
        <v>8.8478000000000001E-2</v>
      </c>
    </row>
    <row r="17" spans="1:20" x14ac:dyDescent="0.2">
      <c r="B17" s="7"/>
      <c r="C17" s="7">
        <v>4.59</v>
      </c>
      <c r="D17" s="7"/>
      <c r="E17" s="7">
        <v>1.2903</v>
      </c>
      <c r="F17" s="7"/>
      <c r="G17" s="7">
        <v>0.72</v>
      </c>
      <c r="I17" s="17"/>
      <c r="J17" s="17">
        <v>11425.144329999999</v>
      </c>
      <c r="K17" s="17"/>
      <c r="L17" s="17">
        <v>1401.4690000000001</v>
      </c>
      <c r="M17" s="17"/>
      <c r="N17" s="17">
        <v>3280.1869999999999</v>
      </c>
      <c r="P17" s="16" t="s">
        <v>131</v>
      </c>
      <c r="Q17" s="16">
        <v>1.9273149999999999</v>
      </c>
      <c r="S17" s="16" t="s">
        <v>131</v>
      </c>
      <c r="T17" s="16">
        <v>5.0071300000000001</v>
      </c>
    </row>
    <row r="18" spans="1:20" x14ac:dyDescent="0.2">
      <c r="P18" s="16"/>
      <c r="Q18" s="16"/>
      <c r="S18" s="16"/>
      <c r="T18" s="16"/>
    </row>
    <row r="19" spans="1:20" x14ac:dyDescent="0.3">
      <c r="A19" s="6" t="s">
        <v>58</v>
      </c>
    </row>
    <row r="20" spans="1:20" x14ac:dyDescent="0.3">
      <c r="A20" s="7"/>
      <c r="B20" s="19" t="s">
        <v>119</v>
      </c>
      <c r="C20" s="19"/>
      <c r="D20" s="19"/>
      <c r="E20" s="19"/>
      <c r="F20" s="19"/>
      <c r="G20" s="19"/>
      <c r="I20" s="19" t="s">
        <v>33</v>
      </c>
      <c r="J20" s="19"/>
      <c r="K20" s="19"/>
      <c r="L20" s="19"/>
      <c r="M20" s="19"/>
      <c r="N20" s="19"/>
    </row>
    <row r="21" spans="1:20" x14ac:dyDescent="0.3">
      <c r="B21" s="19" t="s">
        <v>120</v>
      </c>
      <c r="C21" s="19"/>
      <c r="D21" s="19" t="s">
        <v>121</v>
      </c>
      <c r="E21" s="19"/>
      <c r="F21" s="19" t="s">
        <v>122</v>
      </c>
      <c r="G21" s="19"/>
      <c r="I21" s="19" t="s">
        <v>120</v>
      </c>
      <c r="J21" s="19"/>
      <c r="K21" s="19" t="s">
        <v>121</v>
      </c>
      <c r="L21" s="19"/>
      <c r="M21" s="19" t="s">
        <v>122</v>
      </c>
      <c r="N21" s="19"/>
    </row>
    <row r="22" spans="1:20" x14ac:dyDescent="0.3">
      <c r="B22" s="7" t="s">
        <v>17</v>
      </c>
      <c r="C22" s="7" t="s">
        <v>118</v>
      </c>
      <c r="D22" s="7" t="s">
        <v>17</v>
      </c>
      <c r="E22" s="7" t="s">
        <v>118</v>
      </c>
      <c r="F22" s="7" t="s">
        <v>17</v>
      </c>
      <c r="G22" s="7" t="s">
        <v>118</v>
      </c>
      <c r="I22" s="7" t="s">
        <v>17</v>
      </c>
      <c r="J22" s="7" t="s">
        <v>118</v>
      </c>
      <c r="K22" s="7" t="s">
        <v>17</v>
      </c>
      <c r="L22" s="7" t="s">
        <v>118</v>
      </c>
      <c r="M22" s="7" t="s">
        <v>17</v>
      </c>
      <c r="N22" s="7" t="s">
        <v>118</v>
      </c>
    </row>
    <row r="23" spans="1:20" x14ac:dyDescent="0.2">
      <c r="B23" s="16">
        <v>7.1118300000000003</v>
      </c>
      <c r="C23" s="16">
        <v>24.653300000000002</v>
      </c>
      <c r="D23" s="16">
        <v>2.1205799999999999</v>
      </c>
      <c r="E23" s="16">
        <v>1.25095</v>
      </c>
      <c r="F23" s="16">
        <v>14.6</v>
      </c>
      <c r="G23" s="16">
        <v>0.65</v>
      </c>
      <c r="I23" s="16">
        <v>15959.02</v>
      </c>
      <c r="J23" s="16">
        <v>35120.33</v>
      </c>
      <c r="K23" s="16">
        <v>4975.299</v>
      </c>
      <c r="L23" s="16">
        <v>2826.7779999999998</v>
      </c>
      <c r="M23" s="16">
        <v>23421.97</v>
      </c>
      <c r="N23" s="16">
        <v>119.1058</v>
      </c>
    </row>
    <row r="24" spans="1:20" x14ac:dyDescent="0.2">
      <c r="B24" s="16">
        <v>5.8609499999999999</v>
      </c>
      <c r="C24" s="16">
        <v>25.403099999999998</v>
      </c>
      <c r="D24" s="16">
        <v>1.1737599999999999</v>
      </c>
      <c r="E24" s="16">
        <v>1.07226</v>
      </c>
      <c r="F24" s="16">
        <v>11.9</v>
      </c>
      <c r="G24" s="16">
        <v>0.7</v>
      </c>
      <c r="I24" s="16">
        <v>10288.51</v>
      </c>
      <c r="J24" s="16">
        <v>46145.279999999999</v>
      </c>
      <c r="K24" s="16">
        <v>2352.9769999999999</v>
      </c>
      <c r="L24" s="16">
        <v>3013.2829999999999</v>
      </c>
      <c r="M24" s="16">
        <v>16455.46</v>
      </c>
      <c r="N24" s="16">
        <v>183.9504</v>
      </c>
    </row>
    <row r="25" spans="1:20" x14ac:dyDescent="0.2">
      <c r="B25" s="16">
        <v>6.6284700000000001</v>
      </c>
      <c r="C25" s="16">
        <v>26.554500000000001</v>
      </c>
      <c r="D25" s="16">
        <v>1.4724200000000001</v>
      </c>
      <c r="E25" s="16">
        <v>0.83640000000000003</v>
      </c>
      <c r="F25" s="16">
        <v>18.100000000000001</v>
      </c>
      <c r="G25" s="16">
        <v>0.9</v>
      </c>
      <c r="I25" s="16">
        <v>13063.76</v>
      </c>
      <c r="J25" s="16">
        <v>28558.25</v>
      </c>
      <c r="K25" s="16">
        <v>3210.819</v>
      </c>
      <c r="L25" s="16">
        <v>1554.9559999999999</v>
      </c>
      <c r="M25" s="16">
        <v>28635.54</v>
      </c>
      <c r="N25" s="16">
        <v>172.0377</v>
      </c>
    </row>
    <row r="27" spans="1:20" x14ac:dyDescent="0.3">
      <c r="A27" s="6" t="s">
        <v>59</v>
      </c>
      <c r="P27" s="7" t="s">
        <v>27</v>
      </c>
      <c r="S27" s="7" t="s">
        <v>27</v>
      </c>
      <c r="T27" s="8"/>
    </row>
    <row r="28" spans="1:20" x14ac:dyDescent="0.3">
      <c r="A28" s="7"/>
      <c r="B28" s="19" t="s">
        <v>124</v>
      </c>
      <c r="C28" s="19"/>
      <c r="E28" s="19" t="s">
        <v>125</v>
      </c>
      <c r="F28" s="19"/>
      <c r="I28" s="7"/>
      <c r="P28" s="7" t="s">
        <v>132</v>
      </c>
      <c r="Q28" s="7" t="s">
        <v>30</v>
      </c>
      <c r="S28" s="7" t="s">
        <v>133</v>
      </c>
      <c r="T28" s="7" t="s">
        <v>30</v>
      </c>
    </row>
    <row r="29" spans="1:20" x14ac:dyDescent="0.2">
      <c r="B29" s="7" t="s">
        <v>17</v>
      </c>
      <c r="C29" s="7" t="s">
        <v>118</v>
      </c>
      <c r="E29" s="7" t="s">
        <v>17</v>
      </c>
      <c r="F29" s="7" t="s">
        <v>118</v>
      </c>
      <c r="P29" s="16" t="s">
        <v>129</v>
      </c>
      <c r="Q29" s="16">
        <v>4.9000000000000004</v>
      </c>
      <c r="S29" s="16" t="s">
        <v>129</v>
      </c>
      <c r="T29" s="16">
        <v>52.5</v>
      </c>
    </row>
    <row r="30" spans="1:20" x14ac:dyDescent="0.2">
      <c r="B30" s="16">
        <v>80266.954729999998</v>
      </c>
      <c r="C30" s="16">
        <v>58364.279450000002</v>
      </c>
      <c r="D30" s="7"/>
      <c r="E30" s="16">
        <v>3129.5812150000002</v>
      </c>
      <c r="F30" s="16">
        <v>6152.8128980000001</v>
      </c>
      <c r="P30" s="16" t="s">
        <v>172</v>
      </c>
      <c r="Q30" s="16">
        <v>21.4</v>
      </c>
      <c r="S30" s="16" t="s">
        <v>172</v>
      </c>
      <c r="T30" s="16">
        <v>8.3000000000000007</v>
      </c>
    </row>
    <row r="31" spans="1:20" x14ac:dyDescent="0.2">
      <c r="B31" s="16">
        <v>80038.48659</v>
      </c>
      <c r="C31" s="16">
        <v>70876.146290000004</v>
      </c>
      <c r="D31" s="7"/>
      <c r="E31" s="16">
        <v>2276.7049809999999</v>
      </c>
      <c r="F31" s="16">
        <v>8564.7489079999996</v>
      </c>
      <c r="P31" s="16" t="s">
        <v>173</v>
      </c>
      <c r="Q31" s="16">
        <v>16</v>
      </c>
      <c r="S31" s="16" t="s">
        <v>173</v>
      </c>
      <c r="T31" s="16">
        <v>6.9</v>
      </c>
    </row>
    <row r="32" spans="1:20" x14ac:dyDescent="0.2">
      <c r="B32" s="16">
        <v>76285</v>
      </c>
      <c r="C32" s="16">
        <v>39393.509460000001</v>
      </c>
      <c r="D32" s="7"/>
      <c r="E32" s="16">
        <v>2832.5</v>
      </c>
      <c r="F32" s="16">
        <v>5541.2695039999999</v>
      </c>
      <c r="P32" s="16" t="s">
        <v>128</v>
      </c>
      <c r="Q32" s="16">
        <v>27.6</v>
      </c>
      <c r="S32" s="16" t="s">
        <v>128</v>
      </c>
      <c r="T32" s="16">
        <v>19.7</v>
      </c>
    </row>
    <row r="33" spans="16:20" x14ac:dyDescent="0.2">
      <c r="P33" s="16" t="s">
        <v>134</v>
      </c>
      <c r="Q33" s="16">
        <v>29.4</v>
      </c>
      <c r="S33" s="16" t="s">
        <v>134</v>
      </c>
      <c r="T33" s="16">
        <v>11</v>
      </c>
    </row>
  </sheetData>
  <mergeCells count="18">
    <mergeCell ref="M21:N21"/>
    <mergeCell ref="I20:N20"/>
    <mergeCell ref="B28:C28"/>
    <mergeCell ref="E28:F28"/>
    <mergeCell ref="M10:N10"/>
    <mergeCell ref="I9:N9"/>
    <mergeCell ref="B21:C21"/>
    <mergeCell ref="D21:E21"/>
    <mergeCell ref="F21:G21"/>
    <mergeCell ref="B20:G20"/>
    <mergeCell ref="I21:J21"/>
    <mergeCell ref="B10:C10"/>
    <mergeCell ref="D10:E10"/>
    <mergeCell ref="F10:G10"/>
    <mergeCell ref="B9:G9"/>
    <mergeCell ref="I10:J10"/>
    <mergeCell ref="K10:L10"/>
    <mergeCell ref="K21:L21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4"/>
  <sheetViews>
    <sheetView topLeftCell="A4" zoomScaleNormal="100" workbookViewId="0">
      <selection activeCell="B3" sqref="B3:G3"/>
    </sheetView>
  </sheetViews>
  <sheetFormatPr defaultRowHeight="16.5" x14ac:dyDescent="0.3"/>
  <cols>
    <col min="1" max="2" width="9" style="8"/>
    <col min="3" max="3" width="10" style="8" customWidth="1"/>
    <col min="4" max="4" width="9" style="8"/>
    <col min="5" max="5" width="10.375" style="8" customWidth="1"/>
    <col min="6" max="6" width="9" style="8"/>
    <col min="7" max="7" width="10.125" style="8" customWidth="1"/>
    <col min="8" max="10" width="9" style="8"/>
    <col min="11" max="11" width="10.25" style="8" customWidth="1"/>
    <col min="12" max="17" width="9" style="8"/>
  </cols>
  <sheetData>
    <row r="2" spans="1:17" x14ac:dyDescent="0.3">
      <c r="A2" s="6" t="s">
        <v>60</v>
      </c>
      <c r="I2" s="6" t="s">
        <v>110</v>
      </c>
    </row>
    <row r="3" spans="1:17" x14ac:dyDescent="0.3">
      <c r="B3" s="19" t="s">
        <v>119</v>
      </c>
      <c r="C3" s="19"/>
      <c r="D3" s="19"/>
      <c r="E3" s="19"/>
      <c r="F3" s="19"/>
      <c r="G3" s="19"/>
    </row>
    <row r="4" spans="1:17" x14ac:dyDescent="0.3">
      <c r="B4" s="19" t="s">
        <v>120</v>
      </c>
      <c r="C4" s="19"/>
      <c r="D4" s="19" t="s">
        <v>121</v>
      </c>
      <c r="E4" s="19"/>
      <c r="F4" s="19" t="s">
        <v>122</v>
      </c>
      <c r="G4" s="19"/>
      <c r="J4" s="19" t="s">
        <v>32</v>
      </c>
      <c r="K4" s="19"/>
    </row>
    <row r="5" spans="1:17" x14ac:dyDescent="0.3">
      <c r="B5" s="7" t="s">
        <v>31</v>
      </c>
      <c r="C5" s="7" t="s">
        <v>135</v>
      </c>
      <c r="D5" s="7" t="s">
        <v>31</v>
      </c>
      <c r="E5" s="7" t="s">
        <v>135</v>
      </c>
      <c r="F5" s="7" t="s">
        <v>31</v>
      </c>
      <c r="G5" s="7" t="s">
        <v>135</v>
      </c>
      <c r="J5" s="7" t="s">
        <v>31</v>
      </c>
      <c r="K5" s="7" t="s">
        <v>135</v>
      </c>
    </row>
    <row r="6" spans="1:17" x14ac:dyDescent="0.2">
      <c r="B6" s="16">
        <v>2.02</v>
      </c>
      <c r="C6" s="16">
        <v>2.4900000000000002</v>
      </c>
      <c r="D6" s="16">
        <v>1.67</v>
      </c>
      <c r="E6" s="16">
        <v>0.2</v>
      </c>
      <c r="F6" s="16">
        <v>4.5999999999999996</v>
      </c>
      <c r="G6" s="16">
        <v>9.59</v>
      </c>
      <c r="J6" s="16">
        <v>1062.9390000000001</v>
      </c>
      <c r="K6" s="16">
        <v>3.2858209999999999</v>
      </c>
    </row>
    <row r="7" spans="1:17" x14ac:dyDescent="0.2">
      <c r="B7" s="16">
        <v>0.92</v>
      </c>
      <c r="C7" s="16">
        <v>5.35</v>
      </c>
      <c r="D7" s="16">
        <v>0.65</v>
      </c>
      <c r="E7" s="16">
        <v>0.25</v>
      </c>
      <c r="F7" s="16">
        <v>3.42</v>
      </c>
      <c r="G7" s="16">
        <v>8.19</v>
      </c>
      <c r="J7" s="16">
        <v>1259.373</v>
      </c>
      <c r="K7" s="16">
        <v>8.5188760000000006</v>
      </c>
    </row>
    <row r="8" spans="1:17" x14ac:dyDescent="0.2">
      <c r="B8" s="16">
        <v>1.37</v>
      </c>
      <c r="C8" s="16">
        <v>2.2799999999999998</v>
      </c>
      <c r="D8" s="16">
        <v>0.97</v>
      </c>
      <c r="E8" s="16">
        <v>0.17</v>
      </c>
      <c r="F8" s="16">
        <v>6.98</v>
      </c>
      <c r="G8" s="16">
        <v>7.13</v>
      </c>
      <c r="J8" s="16">
        <v>3701.4229999999998</v>
      </c>
      <c r="K8" s="16">
        <v>48.318309999999997</v>
      </c>
    </row>
    <row r="9" spans="1:17" x14ac:dyDescent="0.2">
      <c r="B9" s="16">
        <v>1.59</v>
      </c>
      <c r="C9" s="16">
        <v>2.0299999999999998</v>
      </c>
      <c r="D9" s="16">
        <v>0.81</v>
      </c>
      <c r="E9" s="16">
        <v>0.13</v>
      </c>
      <c r="F9" s="16">
        <v>7.78</v>
      </c>
      <c r="G9" s="16">
        <v>13.1</v>
      </c>
      <c r="J9" s="16">
        <v>1685.463</v>
      </c>
      <c r="K9" s="16">
        <v>59.178890000000003</v>
      </c>
    </row>
    <row r="10" spans="1:17" x14ac:dyDescent="0.2">
      <c r="B10" s="16">
        <v>1.42</v>
      </c>
      <c r="C10" s="16"/>
      <c r="D10" s="16">
        <v>0.83</v>
      </c>
      <c r="E10" s="16"/>
      <c r="F10" s="16">
        <v>8.61</v>
      </c>
      <c r="G10" s="16"/>
      <c r="J10" s="16">
        <v>855.47749999999996</v>
      </c>
      <c r="K10" s="16"/>
    </row>
    <row r="11" spans="1:17" x14ac:dyDescent="0.2">
      <c r="B11" s="16">
        <v>0.65</v>
      </c>
      <c r="C11" s="16"/>
      <c r="D11" s="16">
        <v>0.76</v>
      </c>
      <c r="E11" s="16"/>
      <c r="F11" s="16">
        <v>5.86</v>
      </c>
      <c r="G11" s="16"/>
    </row>
    <row r="12" spans="1:17" x14ac:dyDescent="0.2">
      <c r="B12" s="16">
        <v>1.86</v>
      </c>
      <c r="C12" s="16"/>
      <c r="D12" s="16">
        <v>1.79</v>
      </c>
      <c r="E12" s="16"/>
      <c r="F12" s="16">
        <v>3.17</v>
      </c>
      <c r="G12" s="16"/>
    </row>
    <row r="14" spans="1:17" x14ac:dyDescent="0.3">
      <c r="A14" s="6" t="s">
        <v>61</v>
      </c>
    </row>
    <row r="15" spans="1:17" x14ac:dyDescent="0.3">
      <c r="B15" s="19" t="s">
        <v>119</v>
      </c>
      <c r="C15" s="19"/>
      <c r="D15" s="19"/>
      <c r="E15" s="19"/>
      <c r="F15" s="19"/>
      <c r="G15" s="19"/>
      <c r="J15" s="19" t="s">
        <v>33</v>
      </c>
      <c r="K15" s="19"/>
      <c r="L15" s="19"/>
      <c r="M15" s="19"/>
      <c r="N15" s="19"/>
      <c r="O15" s="19"/>
      <c r="P15" s="19"/>
      <c r="Q15" s="19"/>
    </row>
    <row r="16" spans="1:17" x14ac:dyDescent="0.3">
      <c r="B16" s="19" t="s">
        <v>120</v>
      </c>
      <c r="C16" s="19"/>
      <c r="D16" s="19" t="s">
        <v>121</v>
      </c>
      <c r="E16" s="19"/>
      <c r="F16" s="19" t="s">
        <v>122</v>
      </c>
      <c r="G16" s="19"/>
      <c r="J16" s="19" t="s">
        <v>137</v>
      </c>
      <c r="K16" s="19"/>
      <c r="L16" s="19" t="s">
        <v>120</v>
      </c>
      <c r="M16" s="19"/>
      <c r="N16" s="19" t="s">
        <v>121</v>
      </c>
      <c r="O16" s="19"/>
      <c r="P16" s="19" t="s">
        <v>122</v>
      </c>
      <c r="Q16" s="19"/>
    </row>
    <row r="17" spans="1:17" x14ac:dyDescent="0.3">
      <c r="B17" s="7" t="s">
        <v>31</v>
      </c>
      <c r="C17" s="7" t="s">
        <v>136</v>
      </c>
      <c r="D17" s="7" t="s">
        <v>31</v>
      </c>
      <c r="E17" s="7" t="s">
        <v>136</v>
      </c>
      <c r="F17" s="7" t="s">
        <v>31</v>
      </c>
      <c r="G17" s="7" t="s">
        <v>136</v>
      </c>
      <c r="J17" s="7" t="s">
        <v>31</v>
      </c>
      <c r="K17" s="7" t="s">
        <v>136</v>
      </c>
      <c r="L17" s="7" t="s">
        <v>31</v>
      </c>
      <c r="M17" s="7" t="s">
        <v>136</v>
      </c>
      <c r="N17" s="7" t="s">
        <v>31</v>
      </c>
      <c r="O17" s="7" t="s">
        <v>136</v>
      </c>
      <c r="P17" s="7" t="s">
        <v>31</v>
      </c>
      <c r="Q17" s="7" t="s">
        <v>136</v>
      </c>
    </row>
    <row r="18" spans="1:17" x14ac:dyDescent="0.2">
      <c r="B18" s="16">
        <v>1.42</v>
      </c>
      <c r="C18" s="16">
        <v>0.23</v>
      </c>
      <c r="D18" s="16">
        <v>3.38</v>
      </c>
      <c r="E18" s="16">
        <v>4.17</v>
      </c>
      <c r="F18" s="16">
        <v>1.97</v>
      </c>
      <c r="G18" s="16">
        <v>6.33</v>
      </c>
      <c r="J18" s="16">
        <v>131735.4</v>
      </c>
      <c r="K18" s="16">
        <v>125029</v>
      </c>
      <c r="L18" s="16">
        <v>965.81320000000005</v>
      </c>
      <c r="M18" s="16">
        <v>37.022669999999998</v>
      </c>
      <c r="N18" s="16">
        <v>4933.7610000000004</v>
      </c>
      <c r="O18" s="16">
        <v>7412.4679999999998</v>
      </c>
      <c r="P18" s="16">
        <v>2442.0160000000001</v>
      </c>
      <c r="Q18" s="16">
        <v>10338.58</v>
      </c>
    </row>
    <row r="19" spans="1:17" x14ac:dyDescent="0.2">
      <c r="B19" s="16">
        <v>1.52</v>
      </c>
      <c r="C19" s="16">
        <v>0.37</v>
      </c>
      <c r="D19" s="16">
        <v>1.18</v>
      </c>
      <c r="E19" s="16">
        <v>3.3</v>
      </c>
      <c r="F19" s="16">
        <v>2.4900000000000002</v>
      </c>
      <c r="G19" s="16">
        <v>7.83</v>
      </c>
      <c r="J19" s="16">
        <v>75565.929999999993</v>
      </c>
      <c r="K19" s="16">
        <v>135944</v>
      </c>
      <c r="L19" s="16">
        <v>602.11900000000003</v>
      </c>
      <c r="M19" s="16">
        <v>5.066109</v>
      </c>
      <c r="N19" s="16">
        <v>1323.22</v>
      </c>
      <c r="O19" s="16">
        <v>6119.8590000000004</v>
      </c>
      <c r="P19" s="16">
        <v>2024.49</v>
      </c>
      <c r="Q19" s="16">
        <v>4623.6689999999999</v>
      </c>
    </row>
    <row r="20" spans="1:17" x14ac:dyDescent="0.2">
      <c r="B20" s="16">
        <v>1.0900000000000001</v>
      </c>
      <c r="C20" s="16">
        <v>5.8000000000000003E-2</v>
      </c>
      <c r="D20" s="16">
        <v>2.0699999999999998</v>
      </c>
      <c r="E20" s="16">
        <v>4.2300000000000004</v>
      </c>
      <c r="F20" s="16">
        <v>2.44</v>
      </c>
      <c r="G20" s="16">
        <v>3.57</v>
      </c>
      <c r="J20" s="16">
        <v>74624.08</v>
      </c>
      <c r="K20" s="16">
        <v>96857.317899999995</v>
      </c>
      <c r="L20" s="16">
        <v>678.65480000000002</v>
      </c>
      <c r="M20" s="16">
        <v>13.3642384</v>
      </c>
      <c r="N20" s="16">
        <v>1922.19</v>
      </c>
      <c r="O20" s="16">
        <v>7829.2163399999999</v>
      </c>
      <c r="P20" s="16">
        <v>1708.6130000000001</v>
      </c>
      <c r="Q20" s="16">
        <v>4657.4370900000004</v>
      </c>
    </row>
    <row r="21" spans="1:17" x14ac:dyDescent="0.2">
      <c r="B21" s="16">
        <v>0.82</v>
      </c>
      <c r="C21" s="16">
        <v>0.32</v>
      </c>
      <c r="D21" s="16">
        <v>1.3</v>
      </c>
      <c r="E21" s="16">
        <v>2.99</v>
      </c>
      <c r="F21" s="16">
        <v>2.8</v>
      </c>
      <c r="G21" s="16">
        <v>7.82</v>
      </c>
      <c r="J21" s="16">
        <v>48844.639999999999</v>
      </c>
      <c r="K21" s="16">
        <v>99793</v>
      </c>
      <c r="L21" s="16">
        <v>689.13670000000002</v>
      </c>
      <c r="M21" s="16">
        <v>260.71230000000003</v>
      </c>
      <c r="N21" s="16">
        <v>409.67790000000002</v>
      </c>
      <c r="O21" s="16">
        <v>5077.4089999999997</v>
      </c>
      <c r="P21" s="16">
        <v>2362.9630000000002</v>
      </c>
      <c r="Q21" s="16">
        <v>11154.46</v>
      </c>
    </row>
    <row r="22" spans="1:17" x14ac:dyDescent="0.2">
      <c r="B22" s="16">
        <v>1.26</v>
      </c>
      <c r="C22" s="16">
        <v>0.56999999999999995</v>
      </c>
      <c r="D22" s="16">
        <v>0.97</v>
      </c>
      <c r="E22" s="16">
        <v>7.85</v>
      </c>
      <c r="F22" s="16">
        <v>4.78</v>
      </c>
      <c r="G22" s="16">
        <v>4.82</v>
      </c>
      <c r="J22" s="16">
        <v>44988.91</v>
      </c>
      <c r="K22" s="16">
        <v>97157.48</v>
      </c>
      <c r="L22" s="16">
        <v>525.58600000000001</v>
      </c>
      <c r="M22" s="16">
        <v>472.49509999999998</v>
      </c>
      <c r="N22" s="16">
        <v>596.91549999999995</v>
      </c>
      <c r="O22" s="16">
        <v>3439.4079999999999</v>
      </c>
      <c r="P22" s="16">
        <v>1113.742</v>
      </c>
      <c r="Q22" s="16">
        <v>7552.79</v>
      </c>
    </row>
    <row r="24" spans="1:17" x14ac:dyDescent="0.3">
      <c r="A24" s="6" t="s">
        <v>62</v>
      </c>
    </row>
    <row r="25" spans="1:17" x14ac:dyDescent="0.3">
      <c r="A25" s="7"/>
      <c r="B25" s="19" t="s">
        <v>34</v>
      </c>
      <c r="C25" s="19"/>
      <c r="D25" s="19"/>
      <c r="E25" s="19"/>
      <c r="F25" s="19"/>
      <c r="G25" s="19"/>
      <c r="J25" s="19" t="s">
        <v>33</v>
      </c>
      <c r="K25" s="19"/>
      <c r="L25" s="19"/>
      <c r="M25" s="19"/>
      <c r="N25" s="19"/>
      <c r="O25" s="19"/>
    </row>
    <row r="26" spans="1:17" x14ac:dyDescent="0.3">
      <c r="B26" s="19" t="s">
        <v>1</v>
      </c>
      <c r="C26" s="19"/>
      <c r="D26" s="19" t="s">
        <v>3</v>
      </c>
      <c r="E26" s="19"/>
      <c r="F26" s="19" t="s">
        <v>5</v>
      </c>
      <c r="G26" s="19"/>
      <c r="J26" s="19" t="s">
        <v>1</v>
      </c>
      <c r="K26" s="19"/>
      <c r="L26" s="19" t="s">
        <v>3</v>
      </c>
      <c r="M26" s="19"/>
      <c r="N26" s="19" t="s">
        <v>5</v>
      </c>
      <c r="O26" s="19"/>
    </row>
    <row r="27" spans="1:17" x14ac:dyDescent="0.3">
      <c r="B27" s="7" t="s">
        <v>31</v>
      </c>
      <c r="C27" s="7" t="s">
        <v>136</v>
      </c>
      <c r="D27" s="7" t="s">
        <v>31</v>
      </c>
      <c r="E27" s="7" t="s">
        <v>136</v>
      </c>
      <c r="F27" s="7" t="s">
        <v>31</v>
      </c>
      <c r="G27" s="7" t="s">
        <v>136</v>
      </c>
      <c r="J27" s="7" t="s">
        <v>31</v>
      </c>
      <c r="K27" s="7" t="s">
        <v>136</v>
      </c>
      <c r="L27" s="7" t="s">
        <v>31</v>
      </c>
      <c r="M27" s="7" t="s">
        <v>136</v>
      </c>
      <c r="N27" s="7" t="s">
        <v>31</v>
      </c>
      <c r="O27" s="7" t="s">
        <v>136</v>
      </c>
    </row>
    <row r="28" spans="1:17" x14ac:dyDescent="0.2">
      <c r="B28" s="16">
        <v>5.7</v>
      </c>
      <c r="C28" s="16">
        <v>0</v>
      </c>
      <c r="D28" s="16">
        <v>3.11836</v>
      </c>
      <c r="E28" s="16">
        <v>4.6218599999999999</v>
      </c>
      <c r="F28" s="16">
        <v>62.9</v>
      </c>
      <c r="G28" s="16">
        <v>80.5</v>
      </c>
      <c r="J28" s="16">
        <v>62.817120000000003</v>
      </c>
      <c r="K28" s="16">
        <v>1.322238</v>
      </c>
      <c r="L28" s="16">
        <v>41.878079999999997</v>
      </c>
      <c r="M28" s="16">
        <v>111.068</v>
      </c>
      <c r="N28" s="16">
        <v>687.06230000000005</v>
      </c>
      <c r="O28" s="16">
        <v>1779.7329999999999</v>
      </c>
    </row>
    <row r="29" spans="1:17" x14ac:dyDescent="0.2">
      <c r="B29" s="16">
        <v>8.0299999999999994</v>
      </c>
      <c r="C29" s="16">
        <v>1.59</v>
      </c>
      <c r="D29" s="16">
        <v>2.0093000000000001</v>
      </c>
      <c r="E29" s="16">
        <v>2.8734500000000001</v>
      </c>
      <c r="F29" s="16">
        <v>66.900000000000006</v>
      </c>
      <c r="G29" s="16">
        <v>80.7</v>
      </c>
      <c r="J29" s="16">
        <v>81.123819999999995</v>
      </c>
      <c r="K29" s="16">
        <v>0</v>
      </c>
      <c r="L29" s="16">
        <v>27.041270000000001</v>
      </c>
      <c r="M29" s="16">
        <v>69.236819999999994</v>
      </c>
      <c r="N29" s="16">
        <v>831.0684</v>
      </c>
      <c r="O29" s="16">
        <v>1131.431</v>
      </c>
    </row>
    <row r="30" spans="1:17" x14ac:dyDescent="0.2">
      <c r="B30" s="16">
        <v>6.87</v>
      </c>
      <c r="C30" s="16">
        <v>0</v>
      </c>
      <c r="D30" s="16">
        <v>3.0846</v>
      </c>
      <c r="E30" s="16">
        <v>4.3010000000000002</v>
      </c>
      <c r="F30" s="16">
        <v>67.8</v>
      </c>
      <c r="G30" s="16">
        <v>74.7</v>
      </c>
      <c r="J30" s="16">
        <v>67.865480000000005</v>
      </c>
      <c r="K30" s="16">
        <v>41.009010000000004</v>
      </c>
      <c r="L30" s="16">
        <v>29.940650000000002</v>
      </c>
      <c r="M30" s="16">
        <v>89.150030000000001</v>
      </c>
      <c r="N30" s="16">
        <v>744.52419999999995</v>
      </c>
      <c r="O30" s="16">
        <v>1192.827</v>
      </c>
    </row>
    <row r="31" spans="1:17" x14ac:dyDescent="0.2">
      <c r="B31" s="16"/>
      <c r="C31" s="16">
        <v>3.75</v>
      </c>
      <c r="D31" s="16"/>
      <c r="E31" s="16">
        <v>5.0406000000000004</v>
      </c>
      <c r="F31" s="16"/>
      <c r="G31" s="16">
        <v>72.7</v>
      </c>
      <c r="J31" s="16"/>
      <c r="K31" s="16">
        <v>33.129190000000001</v>
      </c>
      <c r="L31" s="16"/>
      <c r="M31" s="16">
        <v>73.460390000000004</v>
      </c>
      <c r="N31" s="16"/>
      <c r="O31" s="16">
        <v>1669.423</v>
      </c>
    </row>
    <row r="32" spans="1:17" x14ac:dyDescent="0.2">
      <c r="B32" s="16"/>
      <c r="C32" s="16">
        <v>0</v>
      </c>
      <c r="D32" s="16"/>
      <c r="E32" s="16">
        <v>6.9546000000000001</v>
      </c>
      <c r="F32" s="16"/>
      <c r="G32" s="16">
        <v>76.400000000000006</v>
      </c>
      <c r="J32" s="16"/>
      <c r="K32" s="16">
        <v>0</v>
      </c>
      <c r="L32" s="16"/>
      <c r="M32" s="16">
        <v>94.439769999999996</v>
      </c>
      <c r="N32" s="16"/>
      <c r="O32" s="16">
        <v>993.67060000000004</v>
      </c>
    </row>
    <row r="33" spans="2:15" x14ac:dyDescent="0.2">
      <c r="B33" s="3"/>
      <c r="J33" s="3"/>
      <c r="K33" s="3"/>
      <c r="L33" s="3"/>
      <c r="M33" s="3"/>
      <c r="N33" s="3"/>
      <c r="O33" s="3"/>
    </row>
    <row r="34" spans="2:15" x14ac:dyDescent="0.2">
      <c r="B34" s="3"/>
      <c r="J34" s="3"/>
      <c r="K34" s="5"/>
      <c r="L34" s="3"/>
      <c r="M34" s="5"/>
      <c r="N34" s="3"/>
      <c r="O34" s="5"/>
    </row>
  </sheetData>
  <mergeCells count="22">
    <mergeCell ref="N26:O26"/>
    <mergeCell ref="J25:O25"/>
    <mergeCell ref="B26:C26"/>
    <mergeCell ref="D26:E26"/>
    <mergeCell ref="F26:G26"/>
    <mergeCell ref="B25:G25"/>
    <mergeCell ref="J26:K26"/>
    <mergeCell ref="L26:M26"/>
    <mergeCell ref="P16:Q16"/>
    <mergeCell ref="J16:K16"/>
    <mergeCell ref="B3:G3"/>
    <mergeCell ref="B4:C4"/>
    <mergeCell ref="D4:E4"/>
    <mergeCell ref="F4:G4"/>
    <mergeCell ref="J4:K4"/>
    <mergeCell ref="B15:G15"/>
    <mergeCell ref="J15:Q15"/>
    <mergeCell ref="B16:C16"/>
    <mergeCell ref="D16:E16"/>
    <mergeCell ref="F16:G16"/>
    <mergeCell ref="L16:M16"/>
    <mergeCell ref="N16:O16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8"/>
  <sheetViews>
    <sheetView workbookViewId="0">
      <selection activeCell="I25" sqref="I25"/>
    </sheetView>
  </sheetViews>
  <sheetFormatPr defaultRowHeight="16.5" x14ac:dyDescent="0.3"/>
  <cols>
    <col min="1" max="1" width="9" style="8"/>
    <col min="2" max="10" width="12.875" style="8" customWidth="1"/>
    <col min="11" max="11" width="10.625" style="8" customWidth="1"/>
  </cols>
  <sheetData>
    <row r="2" spans="1:11" x14ac:dyDescent="0.3">
      <c r="A2" s="6" t="s">
        <v>63</v>
      </c>
    </row>
    <row r="3" spans="1:11" x14ac:dyDescent="0.2">
      <c r="B3" s="16" t="s">
        <v>35</v>
      </c>
      <c r="C3" s="16" t="s">
        <v>37</v>
      </c>
      <c r="D3" s="16" t="s">
        <v>138</v>
      </c>
      <c r="E3" s="16" t="s">
        <v>36</v>
      </c>
      <c r="F3" s="16" t="s">
        <v>38</v>
      </c>
      <c r="G3" s="16" t="s">
        <v>142</v>
      </c>
      <c r="H3" s="16" t="s">
        <v>139</v>
      </c>
      <c r="I3" s="16" t="s">
        <v>140</v>
      </c>
      <c r="J3" s="16" t="s">
        <v>141</v>
      </c>
    </row>
    <row r="4" spans="1:11" x14ac:dyDescent="0.2">
      <c r="B4" s="16">
        <v>6.84</v>
      </c>
      <c r="C4" s="16">
        <v>22.7</v>
      </c>
      <c r="D4" s="16">
        <v>69.900000000000006</v>
      </c>
      <c r="E4" s="16">
        <v>0.26</v>
      </c>
      <c r="F4" s="16">
        <v>0.6</v>
      </c>
      <c r="G4" s="16">
        <v>99.1</v>
      </c>
      <c r="H4" s="16">
        <v>0.61</v>
      </c>
      <c r="I4" s="16">
        <v>84.3</v>
      </c>
      <c r="J4" s="16">
        <v>14.9</v>
      </c>
    </row>
    <row r="5" spans="1:11" x14ac:dyDescent="0.2">
      <c r="B5" s="16">
        <v>3.26</v>
      </c>
      <c r="C5" s="16">
        <v>3.7</v>
      </c>
      <c r="D5" s="16">
        <v>92.4</v>
      </c>
      <c r="E5" s="16">
        <v>0.76</v>
      </c>
      <c r="F5" s="16">
        <v>0.51</v>
      </c>
      <c r="G5" s="16">
        <v>98.7</v>
      </c>
      <c r="H5" s="16">
        <v>9.33</v>
      </c>
      <c r="I5" s="16">
        <v>80.900000000000006</v>
      </c>
      <c r="J5" s="16">
        <v>10.1</v>
      </c>
    </row>
    <row r="6" spans="1:11" x14ac:dyDescent="0.2">
      <c r="B6" s="16">
        <v>5.28</v>
      </c>
      <c r="C6" s="16">
        <v>6.39</v>
      </c>
      <c r="D6" s="16">
        <v>86.9</v>
      </c>
      <c r="E6" s="16">
        <v>0.49</v>
      </c>
      <c r="F6" s="16">
        <v>3.57</v>
      </c>
      <c r="G6" s="16">
        <v>95.8</v>
      </c>
      <c r="H6" s="16">
        <v>4.4800000000000004</v>
      </c>
      <c r="I6" s="16">
        <v>74.400000000000006</v>
      </c>
      <c r="J6" s="16">
        <v>20.8</v>
      </c>
    </row>
    <row r="7" spans="1:11" x14ac:dyDescent="0.2">
      <c r="B7" s="16">
        <v>6.73</v>
      </c>
      <c r="C7" s="16">
        <v>18.399999999999999</v>
      </c>
      <c r="D7" s="16">
        <v>74.5</v>
      </c>
      <c r="E7" s="16">
        <v>0.77</v>
      </c>
      <c r="F7" s="16">
        <v>2.36</v>
      </c>
      <c r="G7" s="16">
        <v>96.8</v>
      </c>
      <c r="H7" s="16">
        <v>5.1100000000000003</v>
      </c>
      <c r="I7" s="16">
        <v>87.3</v>
      </c>
      <c r="J7" s="16">
        <v>5.86</v>
      </c>
    </row>
    <row r="8" spans="1:11" x14ac:dyDescent="0.2">
      <c r="B8" s="7"/>
      <c r="C8" s="7"/>
      <c r="D8" s="7"/>
      <c r="E8" s="16">
        <v>6.04</v>
      </c>
      <c r="F8" s="16">
        <v>0.82</v>
      </c>
      <c r="G8" s="16">
        <v>92.9</v>
      </c>
      <c r="H8" s="7"/>
      <c r="I8" s="7"/>
      <c r="J8" s="7"/>
    </row>
    <row r="9" spans="1:11" x14ac:dyDescent="0.2">
      <c r="B9" s="7"/>
      <c r="C9" s="7"/>
      <c r="D9" s="7"/>
      <c r="E9" s="16">
        <v>0.3</v>
      </c>
      <c r="F9" s="16">
        <v>9.4700000000000006</v>
      </c>
      <c r="G9" s="16">
        <v>89.6</v>
      </c>
      <c r="H9" s="7"/>
      <c r="I9" s="7"/>
      <c r="J9" s="7"/>
    </row>
    <row r="11" spans="1:11" x14ac:dyDescent="0.3">
      <c r="A11" s="6" t="s">
        <v>64</v>
      </c>
    </row>
    <row r="12" spans="1:11" x14ac:dyDescent="0.3">
      <c r="A12" s="7"/>
      <c r="B12" s="19" t="s">
        <v>143</v>
      </c>
      <c r="C12" s="19"/>
      <c r="D12" s="19" t="s">
        <v>144</v>
      </c>
      <c r="E12" s="19"/>
      <c r="F12" s="19" t="s">
        <v>145</v>
      </c>
      <c r="G12" s="19"/>
      <c r="H12" s="19" t="s">
        <v>146</v>
      </c>
      <c r="I12" s="19"/>
      <c r="J12" s="19" t="s">
        <v>39</v>
      </c>
      <c r="K12" s="19"/>
    </row>
    <row r="13" spans="1:11" x14ac:dyDescent="0.2">
      <c r="B13" s="16" t="s">
        <v>140</v>
      </c>
      <c r="C13" s="16" t="s">
        <v>141</v>
      </c>
      <c r="D13" s="16" t="s">
        <v>140</v>
      </c>
      <c r="E13" s="16" t="s">
        <v>141</v>
      </c>
      <c r="F13" s="16" t="s">
        <v>140</v>
      </c>
      <c r="G13" s="16" t="s">
        <v>141</v>
      </c>
      <c r="H13" s="16" t="s">
        <v>140</v>
      </c>
      <c r="I13" s="16" t="s">
        <v>141</v>
      </c>
      <c r="J13" s="16" t="s">
        <v>140</v>
      </c>
      <c r="K13" s="16" t="s">
        <v>141</v>
      </c>
    </row>
    <row r="14" spans="1:11" x14ac:dyDescent="0.2">
      <c r="B14" s="16">
        <v>42.5</v>
      </c>
      <c r="C14" s="16">
        <v>0.84</v>
      </c>
      <c r="D14" s="16">
        <v>42.6</v>
      </c>
      <c r="E14" s="16">
        <v>75.599999999999994</v>
      </c>
      <c r="F14" s="16">
        <v>0</v>
      </c>
      <c r="G14" s="16">
        <v>3.05</v>
      </c>
      <c r="H14" s="16">
        <v>11.7</v>
      </c>
      <c r="I14" s="16">
        <v>0</v>
      </c>
      <c r="J14" s="16">
        <v>3.2</v>
      </c>
      <c r="K14" s="16">
        <v>20.51</v>
      </c>
    </row>
    <row r="15" spans="1:11" x14ac:dyDescent="0.2">
      <c r="B15" s="16">
        <v>2.76</v>
      </c>
      <c r="C15" s="16">
        <v>0.08</v>
      </c>
      <c r="D15" s="16">
        <v>24.3</v>
      </c>
      <c r="E15" s="16">
        <v>69.2</v>
      </c>
      <c r="F15" s="16">
        <v>5.98</v>
      </c>
      <c r="G15" s="16">
        <v>6.9</v>
      </c>
      <c r="H15" s="16">
        <v>60.8</v>
      </c>
      <c r="I15" s="16">
        <v>4.97</v>
      </c>
      <c r="J15" s="16">
        <v>6.16</v>
      </c>
      <c r="K15" s="16">
        <v>18.850000000000001</v>
      </c>
    </row>
    <row r="16" spans="1:11" x14ac:dyDescent="0.2">
      <c r="B16" s="16">
        <v>12.7</v>
      </c>
      <c r="C16" s="16">
        <v>0.37</v>
      </c>
      <c r="D16" s="16">
        <v>73.5</v>
      </c>
      <c r="E16" s="16">
        <v>76.2</v>
      </c>
      <c r="F16" s="16">
        <v>8.125</v>
      </c>
      <c r="G16" s="16">
        <v>3.105</v>
      </c>
      <c r="H16" s="16">
        <v>66.8</v>
      </c>
      <c r="I16" s="16">
        <v>2.2999999999999998</v>
      </c>
      <c r="J16" s="16">
        <v>9.9250000000000007</v>
      </c>
      <c r="K16" s="16">
        <v>81.125</v>
      </c>
    </row>
    <row r="17" spans="2:11" x14ac:dyDescent="0.2">
      <c r="B17" s="16">
        <v>2.16</v>
      </c>
      <c r="C17" s="16">
        <v>0</v>
      </c>
      <c r="D17" s="16">
        <v>33.299999999999997</v>
      </c>
      <c r="E17" s="16">
        <v>83.6</v>
      </c>
      <c r="F17" s="16">
        <v>5.4450000000000003</v>
      </c>
      <c r="G17" s="16">
        <v>11.105</v>
      </c>
      <c r="H17" s="16">
        <v>8.14</v>
      </c>
      <c r="I17" s="16">
        <v>0</v>
      </c>
      <c r="J17" s="16">
        <v>10.755000000000001</v>
      </c>
      <c r="K17" s="16">
        <v>12.695</v>
      </c>
    </row>
    <row r="18" spans="2:11" x14ac:dyDescent="0.2">
      <c r="B18" s="16">
        <v>5.82</v>
      </c>
      <c r="C18" s="16">
        <v>0.14000000000000001</v>
      </c>
      <c r="D18" s="16"/>
      <c r="E18" s="16"/>
      <c r="F18" s="16">
        <v>2.0350000000000001</v>
      </c>
      <c r="G18" s="16">
        <v>10.27</v>
      </c>
      <c r="H18" s="16">
        <v>44.9</v>
      </c>
      <c r="I18" s="16">
        <v>1.29</v>
      </c>
      <c r="J18" s="16">
        <v>13.945</v>
      </c>
      <c r="K18" s="16">
        <v>4.7</v>
      </c>
    </row>
  </sheetData>
  <mergeCells count="5">
    <mergeCell ref="B12:C12"/>
    <mergeCell ref="D12:E12"/>
    <mergeCell ref="F12:G12"/>
    <mergeCell ref="H12:I12"/>
    <mergeCell ref="J12:K12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9"/>
  <sheetViews>
    <sheetView topLeftCell="A22" workbookViewId="0">
      <selection activeCell="O41" sqref="O41"/>
    </sheetView>
  </sheetViews>
  <sheetFormatPr defaultRowHeight="16.5" x14ac:dyDescent="0.3"/>
  <cols>
    <col min="1" max="1" width="22.875" style="8" customWidth="1"/>
    <col min="2" max="2" width="10.125" style="8" customWidth="1"/>
    <col min="3" max="3" width="10.875" style="8" customWidth="1"/>
    <col min="4" max="5" width="14.5" style="7" customWidth="1"/>
    <col min="6" max="6" width="12.375" style="7" customWidth="1"/>
    <col min="7" max="7" width="9.875" style="7" customWidth="1"/>
    <col min="8" max="8" width="16.25" style="7" customWidth="1"/>
    <col min="9" max="10" width="10.375" style="8" customWidth="1"/>
    <col min="11" max="11" width="9" style="8"/>
    <col min="12" max="12" width="10.875" style="8" customWidth="1"/>
    <col min="13" max="15" width="10.25" style="8" customWidth="1"/>
  </cols>
  <sheetData>
    <row r="2" spans="1:8" x14ac:dyDescent="0.3">
      <c r="A2" s="6" t="s">
        <v>65</v>
      </c>
      <c r="B2" s="7"/>
    </row>
    <row r="3" spans="1:8" x14ac:dyDescent="0.3">
      <c r="D3" s="7" t="s">
        <v>147</v>
      </c>
      <c r="E3" s="7" t="s">
        <v>148</v>
      </c>
      <c r="F3" s="7" t="s">
        <v>149</v>
      </c>
      <c r="G3" s="7" t="s">
        <v>150</v>
      </c>
      <c r="H3" s="7" t="s">
        <v>151</v>
      </c>
    </row>
    <row r="4" spans="1:8" x14ac:dyDescent="0.3">
      <c r="B4" s="19" t="s">
        <v>113</v>
      </c>
      <c r="C4" s="7" t="s">
        <v>47</v>
      </c>
      <c r="D4" s="7">
        <v>4</v>
      </c>
      <c r="E4" s="7">
        <v>8</v>
      </c>
      <c r="F4" s="7">
        <v>74</v>
      </c>
      <c r="G4" s="7">
        <v>5</v>
      </c>
      <c r="H4" s="7">
        <v>9</v>
      </c>
    </row>
    <row r="5" spans="1:8" x14ac:dyDescent="0.3">
      <c r="B5" s="19"/>
      <c r="C5" s="7" t="s">
        <v>48</v>
      </c>
      <c r="D5" s="7">
        <v>8</v>
      </c>
      <c r="E5" s="7">
        <v>7</v>
      </c>
      <c r="F5" s="7">
        <v>67</v>
      </c>
      <c r="G5" s="7">
        <v>6</v>
      </c>
      <c r="H5" s="7">
        <v>12</v>
      </c>
    </row>
    <row r="6" spans="1:8" x14ac:dyDescent="0.3">
      <c r="B6" s="19"/>
      <c r="C6" s="7" t="s">
        <v>49</v>
      </c>
      <c r="D6" s="7">
        <v>46</v>
      </c>
      <c r="E6" s="7">
        <v>31</v>
      </c>
      <c r="F6" s="7">
        <v>8</v>
      </c>
      <c r="G6" s="7">
        <v>8</v>
      </c>
      <c r="H6" s="7">
        <v>5</v>
      </c>
    </row>
    <row r="7" spans="1:8" x14ac:dyDescent="0.3">
      <c r="B7" s="19"/>
      <c r="C7" s="7" t="s">
        <v>50</v>
      </c>
      <c r="D7" s="7">
        <v>43</v>
      </c>
      <c r="E7" s="7">
        <v>27</v>
      </c>
      <c r="F7" s="7">
        <v>0</v>
      </c>
      <c r="G7" s="7">
        <v>15</v>
      </c>
      <c r="H7" s="7">
        <v>12</v>
      </c>
    </row>
    <row r="8" spans="1:8" x14ac:dyDescent="0.3">
      <c r="C8" s="7"/>
    </row>
    <row r="9" spans="1:8" x14ac:dyDescent="0.3">
      <c r="C9" s="7"/>
    </row>
    <row r="10" spans="1:8" x14ac:dyDescent="0.3">
      <c r="C10" s="7"/>
      <c r="D10" s="7" t="s">
        <v>147</v>
      </c>
      <c r="E10" s="7" t="s">
        <v>148</v>
      </c>
      <c r="F10" s="7" t="s">
        <v>149</v>
      </c>
      <c r="G10" s="7" t="s">
        <v>150</v>
      </c>
      <c r="H10" s="7" t="s">
        <v>151</v>
      </c>
    </row>
    <row r="11" spans="1:8" x14ac:dyDescent="0.3">
      <c r="B11" s="19" t="s">
        <v>114</v>
      </c>
      <c r="C11" s="7" t="s">
        <v>47</v>
      </c>
      <c r="D11" s="7">
        <v>38</v>
      </c>
      <c r="E11" s="7">
        <v>31</v>
      </c>
      <c r="F11" s="7">
        <v>5</v>
      </c>
      <c r="G11" s="7">
        <v>7</v>
      </c>
      <c r="H11" s="7">
        <v>17</v>
      </c>
    </row>
    <row r="12" spans="1:8" x14ac:dyDescent="0.3">
      <c r="B12" s="19"/>
      <c r="C12" s="7" t="s">
        <v>48</v>
      </c>
      <c r="D12" s="7">
        <v>47</v>
      </c>
      <c r="E12" s="7">
        <v>19</v>
      </c>
      <c r="F12" s="7">
        <v>3</v>
      </c>
      <c r="G12" s="7">
        <v>7</v>
      </c>
      <c r="H12" s="7">
        <v>23</v>
      </c>
    </row>
    <row r="13" spans="1:8" x14ac:dyDescent="0.3">
      <c r="B13" s="19"/>
      <c r="C13" s="7" t="s">
        <v>49</v>
      </c>
      <c r="D13" s="7">
        <v>86</v>
      </c>
      <c r="E13" s="7">
        <v>11</v>
      </c>
      <c r="F13" s="7">
        <v>0</v>
      </c>
      <c r="G13" s="7">
        <v>0</v>
      </c>
      <c r="H13" s="7">
        <v>1</v>
      </c>
    </row>
    <row r="14" spans="1:8" x14ac:dyDescent="0.3">
      <c r="A14" s="7"/>
      <c r="B14" s="19"/>
      <c r="C14" s="7" t="s">
        <v>50</v>
      </c>
      <c r="D14" s="7">
        <v>91</v>
      </c>
      <c r="E14" s="7">
        <v>7</v>
      </c>
      <c r="F14" s="7">
        <v>0</v>
      </c>
      <c r="G14" s="7">
        <v>0</v>
      </c>
      <c r="H14" s="7">
        <v>1</v>
      </c>
    </row>
    <row r="15" spans="1:8" x14ac:dyDescent="0.3">
      <c r="C15" s="7"/>
    </row>
    <row r="16" spans="1:8" x14ac:dyDescent="0.3">
      <c r="C16" s="7"/>
      <c r="D16" s="7" t="s">
        <v>147</v>
      </c>
      <c r="E16" s="7" t="s">
        <v>148</v>
      </c>
      <c r="F16" s="7" t="s">
        <v>149</v>
      </c>
      <c r="G16" s="7" t="s">
        <v>150</v>
      </c>
      <c r="H16" s="7" t="s">
        <v>151</v>
      </c>
    </row>
    <row r="17" spans="1:15" x14ac:dyDescent="0.3">
      <c r="B17" s="19" t="s">
        <v>115</v>
      </c>
      <c r="C17" s="7" t="s">
        <v>47</v>
      </c>
      <c r="D17" s="7">
        <v>1</v>
      </c>
      <c r="E17" s="7">
        <v>4</v>
      </c>
      <c r="F17" s="7">
        <v>3</v>
      </c>
      <c r="G17" s="7">
        <v>14</v>
      </c>
      <c r="H17" s="7">
        <v>77</v>
      </c>
    </row>
    <row r="18" spans="1:15" x14ac:dyDescent="0.3">
      <c r="B18" s="19"/>
      <c r="C18" s="7" t="s">
        <v>48</v>
      </c>
      <c r="D18" s="7">
        <v>0</v>
      </c>
      <c r="E18" s="7">
        <v>3</v>
      </c>
      <c r="F18" s="7">
        <v>5</v>
      </c>
      <c r="G18" s="7">
        <v>7</v>
      </c>
      <c r="H18" s="7">
        <v>84</v>
      </c>
    </row>
    <row r="19" spans="1:15" x14ac:dyDescent="0.3">
      <c r="B19" s="19"/>
      <c r="C19" s="7" t="s">
        <v>49</v>
      </c>
      <c r="D19" s="7">
        <v>1</v>
      </c>
      <c r="E19" s="7">
        <v>2</v>
      </c>
      <c r="F19" s="7">
        <v>8</v>
      </c>
      <c r="G19" s="7">
        <v>72</v>
      </c>
      <c r="H19" s="7">
        <v>16</v>
      </c>
    </row>
    <row r="20" spans="1:15" x14ac:dyDescent="0.3">
      <c r="B20" s="19"/>
      <c r="C20" s="7" t="s">
        <v>50</v>
      </c>
      <c r="D20" s="7">
        <v>2</v>
      </c>
      <c r="E20" s="7">
        <v>0</v>
      </c>
      <c r="F20" s="7">
        <v>1</v>
      </c>
      <c r="G20" s="7">
        <v>55</v>
      </c>
      <c r="H20" s="7">
        <v>42</v>
      </c>
    </row>
    <row r="23" spans="1:15" x14ac:dyDescent="0.3">
      <c r="A23" s="6" t="s">
        <v>66</v>
      </c>
    </row>
    <row r="25" spans="1:15" x14ac:dyDescent="0.2">
      <c r="B25" s="4"/>
      <c r="C25" s="24" t="s">
        <v>158</v>
      </c>
      <c r="D25" s="24"/>
      <c r="E25" s="24"/>
      <c r="G25" s="4"/>
      <c r="H25" s="24" t="s">
        <v>159</v>
      </c>
      <c r="I25" s="24"/>
      <c r="J25" s="24"/>
      <c r="L25" s="12"/>
      <c r="M25" s="24" t="s">
        <v>157</v>
      </c>
      <c r="N25" s="24"/>
      <c r="O25" s="24"/>
    </row>
    <row r="26" spans="1:15" x14ac:dyDescent="0.2">
      <c r="B26" s="12"/>
      <c r="C26" s="12" t="s">
        <v>152</v>
      </c>
      <c r="D26" s="12" t="s">
        <v>153</v>
      </c>
      <c r="E26" s="12" t="s">
        <v>154</v>
      </c>
      <c r="G26" s="12"/>
      <c r="H26" s="12" t="s">
        <v>152</v>
      </c>
      <c r="I26" s="12" t="s">
        <v>153</v>
      </c>
      <c r="J26" s="12" t="s">
        <v>154</v>
      </c>
      <c r="L26" s="12"/>
      <c r="M26" s="12" t="s">
        <v>152</v>
      </c>
      <c r="N26" s="12" t="s">
        <v>153</v>
      </c>
      <c r="O26" s="12" t="s">
        <v>154</v>
      </c>
    </row>
    <row r="27" spans="1:15" x14ac:dyDescent="0.2">
      <c r="B27" s="16" t="s">
        <v>52</v>
      </c>
      <c r="C27" s="12">
        <v>23.116699999999998</v>
      </c>
      <c r="D27" s="12">
        <v>16.52</v>
      </c>
      <c r="E27" s="12">
        <v>11.72</v>
      </c>
      <c r="G27" s="16" t="s">
        <v>52</v>
      </c>
      <c r="H27" s="12">
        <v>25.947833333333335</v>
      </c>
      <c r="I27" s="12">
        <f>0.4945*100</f>
        <v>49.45</v>
      </c>
      <c r="J27" s="12">
        <f>0.04725*100</f>
        <v>4.7249999999999996</v>
      </c>
      <c r="L27" s="16" t="s">
        <v>52</v>
      </c>
      <c r="M27" s="12">
        <v>6.9393983333333331</v>
      </c>
      <c r="N27" s="12">
        <v>2.98</v>
      </c>
      <c r="O27" s="12">
        <v>31.33</v>
      </c>
    </row>
    <row r="28" spans="1:15" x14ac:dyDescent="0.2">
      <c r="B28" s="16" t="s">
        <v>53</v>
      </c>
      <c r="C28" s="12">
        <v>23.727125000000001</v>
      </c>
      <c r="D28" s="12">
        <v>18.23</v>
      </c>
      <c r="E28" s="12">
        <v>34.78</v>
      </c>
      <c r="G28" s="16" t="s">
        <v>53</v>
      </c>
      <c r="H28" s="12">
        <v>24.185899999999997</v>
      </c>
      <c r="I28" s="12">
        <f>0.55475*100</f>
        <v>55.474999999999994</v>
      </c>
      <c r="J28" s="4">
        <f>0.06*100</f>
        <v>6</v>
      </c>
      <c r="L28" s="16" t="s">
        <v>53</v>
      </c>
      <c r="M28" s="12">
        <v>10.169025</v>
      </c>
      <c r="N28" s="12">
        <v>5.87</v>
      </c>
      <c r="O28" s="12">
        <v>50.4</v>
      </c>
    </row>
    <row r="29" spans="1:15" x14ac:dyDescent="0.2">
      <c r="B29" s="16" t="s">
        <v>54</v>
      </c>
      <c r="C29" s="12">
        <v>70.986099999999993</v>
      </c>
      <c r="D29" s="12">
        <v>13.57</v>
      </c>
      <c r="E29" s="12">
        <v>10.74</v>
      </c>
      <c r="G29" s="16" t="s">
        <v>54</v>
      </c>
      <c r="H29" s="12">
        <v>51.569949999999999</v>
      </c>
      <c r="I29" s="12">
        <v>43.6</v>
      </c>
      <c r="J29" s="12">
        <v>1.66</v>
      </c>
      <c r="L29" s="16" t="s">
        <v>54</v>
      </c>
      <c r="M29" s="12">
        <v>4.1372175000000002</v>
      </c>
      <c r="N29" s="12">
        <v>0.06</v>
      </c>
      <c r="O29" s="12">
        <v>93.45</v>
      </c>
    </row>
    <row r="30" spans="1:15" x14ac:dyDescent="0.2">
      <c r="B30" s="16" t="s">
        <v>51</v>
      </c>
      <c r="C30" s="12">
        <v>61.334900000000005</v>
      </c>
      <c r="D30" s="12">
        <v>23.03</v>
      </c>
      <c r="E30" s="12">
        <v>1</v>
      </c>
      <c r="G30" s="16" t="s">
        <v>51</v>
      </c>
      <c r="H30" s="12">
        <v>23.523399999999999</v>
      </c>
      <c r="I30" s="12">
        <v>68.37</v>
      </c>
      <c r="J30" s="12">
        <v>2.46</v>
      </c>
      <c r="L30" s="16" t="s">
        <v>51</v>
      </c>
      <c r="M30" s="12">
        <v>15.076233333333334</v>
      </c>
      <c r="N30" s="12">
        <v>0</v>
      </c>
      <c r="O30" s="12">
        <v>77.97</v>
      </c>
    </row>
    <row r="34" spans="2:10" x14ac:dyDescent="0.2">
      <c r="B34" s="12"/>
      <c r="C34" s="24" t="s">
        <v>155</v>
      </c>
      <c r="D34" s="24"/>
      <c r="E34" s="24"/>
      <c r="H34" s="24" t="s">
        <v>156</v>
      </c>
      <c r="I34" s="24"/>
      <c r="J34" s="24"/>
    </row>
    <row r="35" spans="2:10" x14ac:dyDescent="0.2">
      <c r="B35" s="12"/>
      <c r="C35" s="12" t="s">
        <v>152</v>
      </c>
      <c r="D35" s="12" t="s">
        <v>153</v>
      </c>
      <c r="E35" s="12" t="s">
        <v>154</v>
      </c>
      <c r="H35" s="12" t="s">
        <v>152</v>
      </c>
      <c r="I35" s="12" t="s">
        <v>153</v>
      </c>
      <c r="J35" s="12" t="s">
        <v>154</v>
      </c>
    </row>
    <row r="36" spans="2:10" x14ac:dyDescent="0.2">
      <c r="B36" s="16" t="s">
        <v>52</v>
      </c>
      <c r="C36" s="12">
        <v>64.484733333333338</v>
      </c>
      <c r="D36" s="12">
        <v>0.6</v>
      </c>
      <c r="E36" s="12">
        <v>4.28</v>
      </c>
      <c r="G36" s="16" t="s">
        <v>52</v>
      </c>
      <c r="H36" s="12">
        <v>5.2502333333333331</v>
      </c>
      <c r="I36" s="12">
        <v>3.71</v>
      </c>
      <c r="J36" s="12">
        <v>63.55</v>
      </c>
    </row>
    <row r="37" spans="2:10" x14ac:dyDescent="0.2">
      <c r="B37" s="16" t="s">
        <v>53</v>
      </c>
      <c r="C37" s="12">
        <v>51.561500000000002</v>
      </c>
      <c r="D37" s="12">
        <v>0.78</v>
      </c>
      <c r="E37" s="12">
        <v>16.760000000000002</v>
      </c>
      <c r="G37" s="16" t="s">
        <v>53</v>
      </c>
      <c r="H37" s="12">
        <v>4.0282499999999999</v>
      </c>
      <c r="I37" s="12">
        <v>2.35</v>
      </c>
      <c r="J37" s="12">
        <v>86.33</v>
      </c>
    </row>
    <row r="38" spans="2:10" x14ac:dyDescent="0.2">
      <c r="B38" s="16" t="s">
        <v>54</v>
      </c>
      <c r="C38" s="12">
        <v>23.949325000000002</v>
      </c>
      <c r="D38" s="12">
        <v>0.53</v>
      </c>
      <c r="E38" s="12">
        <v>72.849999999999994</v>
      </c>
      <c r="G38" s="16" t="s">
        <v>54</v>
      </c>
      <c r="H38" s="12">
        <v>8.9641500000000001</v>
      </c>
      <c r="I38" s="12">
        <v>1.04</v>
      </c>
      <c r="J38" s="12">
        <v>83.05</v>
      </c>
    </row>
    <row r="39" spans="2:10" x14ac:dyDescent="0.2">
      <c r="B39" s="16" t="s">
        <v>51</v>
      </c>
      <c r="C39" s="12">
        <v>5.5666666666666664</v>
      </c>
      <c r="D39" s="12">
        <v>0</v>
      </c>
      <c r="E39" s="12">
        <v>28</v>
      </c>
      <c r="G39" s="16" t="s">
        <v>51</v>
      </c>
      <c r="H39" s="12">
        <v>17.259500000000003</v>
      </c>
      <c r="I39" s="12">
        <v>1</v>
      </c>
      <c r="J39" s="12">
        <v>70.97</v>
      </c>
    </row>
  </sheetData>
  <mergeCells count="8">
    <mergeCell ref="M25:O25"/>
    <mergeCell ref="C34:E34"/>
    <mergeCell ref="H34:J34"/>
    <mergeCell ref="B4:B7"/>
    <mergeCell ref="B11:B14"/>
    <mergeCell ref="B17:B20"/>
    <mergeCell ref="C25:E25"/>
    <mergeCell ref="H25:J25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9"/>
  <sheetViews>
    <sheetView workbookViewId="0">
      <selection activeCell="I14" sqref="I14"/>
    </sheetView>
  </sheetViews>
  <sheetFormatPr defaultRowHeight="16.5" x14ac:dyDescent="0.3"/>
  <cols>
    <col min="1" max="1" width="21.75" style="8" customWidth="1"/>
    <col min="2" max="5" width="15.875" style="8" customWidth="1"/>
  </cols>
  <sheetData>
    <row r="2" spans="1:5" x14ac:dyDescent="0.3">
      <c r="A2" s="6" t="s">
        <v>67</v>
      </c>
    </row>
    <row r="3" spans="1:5" x14ac:dyDescent="0.3">
      <c r="A3" s="7"/>
      <c r="B3" s="19" t="s">
        <v>160</v>
      </c>
      <c r="C3" s="19"/>
      <c r="D3" s="19"/>
      <c r="E3" s="19"/>
    </row>
    <row r="4" spans="1:5" x14ac:dyDescent="0.3">
      <c r="B4" s="7" t="s">
        <v>161</v>
      </c>
      <c r="C4" s="7" t="s">
        <v>162</v>
      </c>
      <c r="D4" s="7" t="s">
        <v>163</v>
      </c>
      <c r="E4" s="7" t="s">
        <v>164</v>
      </c>
    </row>
    <row r="5" spans="1:5" x14ac:dyDescent="0.2">
      <c r="B5" s="16">
        <v>11.7</v>
      </c>
      <c r="C5" s="16">
        <v>4.2300000000000004</v>
      </c>
      <c r="D5" s="16">
        <v>92.1</v>
      </c>
      <c r="E5" s="16">
        <v>97.4</v>
      </c>
    </row>
    <row r="6" spans="1:5" x14ac:dyDescent="0.2">
      <c r="B6" s="16">
        <v>14.5</v>
      </c>
      <c r="C6" s="16">
        <v>8.06</v>
      </c>
      <c r="D6" s="16">
        <v>89.5</v>
      </c>
      <c r="E6" s="16">
        <v>99.2</v>
      </c>
    </row>
    <row r="7" spans="1:5" x14ac:dyDescent="0.2">
      <c r="B7" s="16">
        <v>9.0500000000000007</v>
      </c>
      <c r="C7" s="16">
        <v>2.65</v>
      </c>
      <c r="D7" s="16">
        <v>87.9</v>
      </c>
      <c r="E7" s="16">
        <v>86.8</v>
      </c>
    </row>
    <row r="8" spans="1:5" x14ac:dyDescent="0.2">
      <c r="B8" s="16">
        <v>6.84</v>
      </c>
      <c r="C8" s="16">
        <v>1.68</v>
      </c>
      <c r="D8" s="16">
        <v>87.3</v>
      </c>
      <c r="E8" s="16">
        <v>88.6</v>
      </c>
    </row>
    <row r="9" spans="1:5" x14ac:dyDescent="0.2">
      <c r="B9" s="16">
        <v>8.6</v>
      </c>
      <c r="C9" s="16">
        <v>1.38</v>
      </c>
      <c r="D9" s="16">
        <v>91.2</v>
      </c>
      <c r="E9" s="16">
        <v>92</v>
      </c>
    </row>
  </sheetData>
  <mergeCells count="1">
    <mergeCell ref="B3:E3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0"/>
  <sheetViews>
    <sheetView workbookViewId="0">
      <selection activeCell="E13" sqref="E13"/>
    </sheetView>
  </sheetViews>
  <sheetFormatPr defaultRowHeight="16.5" x14ac:dyDescent="0.3"/>
  <cols>
    <col min="1" max="1" width="22.875" style="8" customWidth="1"/>
    <col min="2" max="3" width="17.875" style="7" customWidth="1"/>
  </cols>
  <sheetData>
    <row r="2" spans="1:3" x14ac:dyDescent="0.3">
      <c r="A2" s="6" t="s">
        <v>68</v>
      </c>
    </row>
    <row r="3" spans="1:3" x14ac:dyDescent="0.3">
      <c r="B3" s="19" t="s">
        <v>45</v>
      </c>
      <c r="C3" s="19"/>
    </row>
    <row r="4" spans="1:3" x14ac:dyDescent="0.3">
      <c r="B4" s="7" t="s">
        <v>165</v>
      </c>
      <c r="C4" s="7" t="s">
        <v>166</v>
      </c>
    </row>
    <row r="5" spans="1:3" x14ac:dyDescent="0.2">
      <c r="B5" s="16">
        <v>15</v>
      </c>
      <c r="C5" s="16">
        <v>39.299999999999997</v>
      </c>
    </row>
    <row r="6" spans="1:3" x14ac:dyDescent="0.2">
      <c r="B6" s="16">
        <v>18.8</v>
      </c>
      <c r="C6" s="16">
        <v>28.6</v>
      </c>
    </row>
    <row r="7" spans="1:3" x14ac:dyDescent="0.2">
      <c r="B7" s="16">
        <v>15</v>
      </c>
      <c r="C7" s="16">
        <v>35.799999999999997</v>
      </c>
    </row>
    <row r="8" spans="1:3" x14ac:dyDescent="0.2">
      <c r="B8" s="16">
        <v>20</v>
      </c>
      <c r="C8" s="16">
        <v>7.6</v>
      </c>
    </row>
    <row r="9" spans="1:3" x14ac:dyDescent="0.2">
      <c r="B9" s="16">
        <v>18.100000000000001</v>
      </c>
      <c r="C9" s="16">
        <v>15</v>
      </c>
    </row>
    <row r="10" spans="1:3" x14ac:dyDescent="0.2">
      <c r="B10" s="16">
        <v>12.5</v>
      </c>
      <c r="C10" s="16">
        <v>14.8</v>
      </c>
    </row>
  </sheetData>
  <mergeCells count="1">
    <mergeCell ref="B3:C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3"/>
  <sheetViews>
    <sheetView workbookViewId="0">
      <selection activeCell="L16" sqref="L16"/>
    </sheetView>
  </sheetViews>
  <sheetFormatPr defaultRowHeight="16.5" x14ac:dyDescent="0.3"/>
  <cols>
    <col min="1" max="1" width="24.5" style="8" customWidth="1"/>
    <col min="2" max="3" width="9" style="8"/>
  </cols>
  <sheetData>
    <row r="2" spans="1:3" x14ac:dyDescent="0.3">
      <c r="A2" s="6" t="s">
        <v>69</v>
      </c>
    </row>
    <row r="3" spans="1:3" x14ac:dyDescent="0.3">
      <c r="B3" s="25" t="s">
        <v>46</v>
      </c>
      <c r="C3" s="19"/>
    </row>
    <row r="4" spans="1:3" x14ac:dyDescent="0.3">
      <c r="B4" s="19" t="s">
        <v>167</v>
      </c>
      <c r="C4" s="19"/>
    </row>
    <row r="5" spans="1:3" x14ac:dyDescent="0.3">
      <c r="B5" s="7" t="s">
        <v>17</v>
      </c>
      <c r="C5" s="7" t="s">
        <v>123</v>
      </c>
    </row>
    <row r="6" spans="1:3" x14ac:dyDescent="0.2">
      <c r="B6" s="16">
        <v>34</v>
      </c>
      <c r="C6" s="16">
        <v>36.4</v>
      </c>
    </row>
    <row r="7" spans="1:3" x14ac:dyDescent="0.2">
      <c r="B7" s="16">
        <v>33.299999999999997</v>
      </c>
      <c r="C7" s="16">
        <v>22.9</v>
      </c>
    </row>
    <row r="8" spans="1:3" x14ac:dyDescent="0.2">
      <c r="B8" s="16">
        <v>38.1</v>
      </c>
      <c r="C8" s="16">
        <v>57.7</v>
      </c>
    </row>
    <row r="9" spans="1:3" x14ac:dyDescent="0.2">
      <c r="B9" s="16">
        <v>39.4</v>
      </c>
      <c r="C9" s="16">
        <v>29.6</v>
      </c>
    </row>
    <row r="10" spans="1:3" x14ac:dyDescent="0.2">
      <c r="B10" s="16"/>
      <c r="C10" s="16">
        <v>34.5</v>
      </c>
    </row>
    <row r="13" spans="1:3" x14ac:dyDescent="0.3">
      <c r="A13" s="6" t="s">
        <v>70</v>
      </c>
    </row>
    <row r="14" spans="1:3" x14ac:dyDescent="0.3">
      <c r="B14" s="25" t="s">
        <v>168</v>
      </c>
      <c r="C14" s="19"/>
    </row>
    <row r="15" spans="1:3" x14ac:dyDescent="0.3">
      <c r="B15" s="25" t="s">
        <v>44</v>
      </c>
      <c r="C15" s="25"/>
    </row>
    <row r="16" spans="1:3" x14ac:dyDescent="0.3">
      <c r="B16" s="7" t="s">
        <v>17</v>
      </c>
      <c r="C16" s="7" t="s">
        <v>123</v>
      </c>
    </row>
    <row r="17" spans="2:3" x14ac:dyDescent="0.2">
      <c r="B17" s="16">
        <v>75.2</v>
      </c>
      <c r="C17" s="16">
        <v>68.7</v>
      </c>
    </row>
    <row r="18" spans="2:3" x14ac:dyDescent="0.2">
      <c r="B18" s="16">
        <v>71.900000000000006</v>
      </c>
      <c r="C18" s="16">
        <v>54.9</v>
      </c>
    </row>
    <row r="19" spans="2:3" x14ac:dyDescent="0.2">
      <c r="B19" s="16">
        <v>56.9</v>
      </c>
      <c r="C19" s="16">
        <v>44.9</v>
      </c>
    </row>
    <row r="20" spans="2:3" x14ac:dyDescent="0.2">
      <c r="B20" s="16">
        <v>78.599999999999994</v>
      </c>
      <c r="C20" s="16">
        <v>58.5</v>
      </c>
    </row>
    <row r="21" spans="2:3" x14ac:dyDescent="0.2">
      <c r="B21" s="16">
        <v>89</v>
      </c>
      <c r="C21" s="16">
        <v>63.3</v>
      </c>
    </row>
    <row r="22" spans="2:3" x14ac:dyDescent="0.2">
      <c r="B22" s="16"/>
      <c r="C22" s="16">
        <v>63.3</v>
      </c>
    </row>
    <row r="23" spans="2:3" x14ac:dyDescent="0.2">
      <c r="B23" s="16"/>
      <c r="C23" s="16">
        <v>61.1</v>
      </c>
    </row>
  </sheetData>
  <mergeCells count="4">
    <mergeCell ref="B14:C14"/>
    <mergeCell ref="B15:C15"/>
    <mergeCell ref="B3:C3"/>
    <mergeCell ref="B4:C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Figure 1b, f</vt:lpstr>
      <vt:lpstr>Figure 4d, f, g</vt:lpstr>
      <vt:lpstr>Figure 5b, c, d, e</vt:lpstr>
      <vt:lpstr>Figure 6a,b, c, d</vt:lpstr>
      <vt:lpstr>Figure 7a, b</vt:lpstr>
      <vt:lpstr>Supplementary figure 1e, f</vt:lpstr>
      <vt:lpstr>Supplementary figure 5b</vt:lpstr>
      <vt:lpstr>Supplementary figure 14b</vt:lpstr>
      <vt:lpstr>Supplementary figure 19a, b</vt:lpstr>
      <vt:lpstr>Supplementary figure 2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9-05-17T11:22:14Z</dcterms:created>
  <dcterms:modified xsi:type="dcterms:W3CDTF">2020-08-04T00:54:20Z</dcterms:modified>
</cp:coreProperties>
</file>